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\Desktop\KZFP-多物种分析结果\图表\"/>
    </mc:Choice>
  </mc:AlternateContent>
  <xr:revisionPtr revIDLastSave="0" documentId="13_ncr:1_{26543A61-46E0-44B5-B16C-6C22CF6A45FE}" xr6:coauthVersionLast="45" xr6:coauthVersionMax="45" xr10:uidLastSave="{00000000-0000-0000-0000-000000000000}"/>
  <bookViews>
    <workbookView xWindow="-120" yWindow="-120" windowWidth="29040" windowHeight="15840" xr2:uid="{6BAA2582-84C8-4ABA-A4E8-3D9DD344F6E7}"/>
  </bookViews>
  <sheets>
    <sheet name="Table info" sheetId="2" r:id="rId1"/>
    <sheet name="Human" sheetId="1" r:id="rId2"/>
    <sheet name="Chimpanzee" sheetId="3" r:id="rId3"/>
    <sheet name="Rhesus" sheetId="4" r:id="rId4"/>
    <sheet name="Mouse" sheetId="5" r:id="rId5"/>
    <sheet name="Rat" sheetId="6" r:id="rId6"/>
    <sheet name="Cattle" sheetId="7" r:id="rId7"/>
    <sheet name="Opossum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77" uniqueCount="662">
  <si>
    <t>2-cell</t>
    <phoneticPr fontId="1" type="noConversion"/>
  </si>
  <si>
    <t>8-cell</t>
    <phoneticPr fontId="1" type="noConversion"/>
  </si>
  <si>
    <t>Morula</t>
  </si>
  <si>
    <t>Inner cell mass (ICM)</t>
    <phoneticPr fontId="1" type="noConversion"/>
  </si>
  <si>
    <t>Mural trophectoderm</t>
    <phoneticPr fontId="1" type="noConversion"/>
  </si>
  <si>
    <t>H9 ESCs</t>
    <phoneticPr fontId="1" type="noConversion"/>
  </si>
  <si>
    <t>Pancreatic alpha cells</t>
    <phoneticPr fontId="1" type="noConversion"/>
  </si>
  <si>
    <t>Pancreatic beta cells</t>
    <phoneticPr fontId="1" type="noConversion"/>
  </si>
  <si>
    <t>H7 ESCs</t>
    <phoneticPr fontId="1" type="noConversion"/>
  </si>
  <si>
    <t>H1 ESCs</t>
    <phoneticPr fontId="1" type="noConversion"/>
  </si>
  <si>
    <t>H3 ESCs</t>
    <phoneticPr fontId="1" type="noConversion"/>
  </si>
  <si>
    <t>Adipose tissue</t>
  </si>
  <si>
    <t>Adrenal gland</t>
  </si>
  <si>
    <t>Bone marrow</t>
  </si>
  <si>
    <t>Colon</t>
  </si>
  <si>
    <t>Duodenum</t>
  </si>
  <si>
    <t>Endometrium</t>
  </si>
  <si>
    <t>Esophagus</t>
  </si>
  <si>
    <t>Fallopian tube</t>
  </si>
  <si>
    <t>Gallbladder</t>
  </si>
  <si>
    <t>Heart</t>
  </si>
  <si>
    <t>Kidney</t>
  </si>
  <si>
    <t>Liver</t>
  </si>
  <si>
    <t>Lung</t>
  </si>
  <si>
    <t>Lymph node</t>
  </si>
  <si>
    <t>Ovary</t>
  </si>
  <si>
    <t>Pancreas</t>
  </si>
  <si>
    <t>Placenta</t>
  </si>
  <si>
    <t>Prostate gland</t>
  </si>
  <si>
    <t>Rectum</t>
  </si>
  <si>
    <t>Saliva</t>
  </si>
  <si>
    <t>Small intestine</t>
  </si>
  <si>
    <t>Smooth muscle tissue</t>
  </si>
  <si>
    <t>Spleen</t>
  </si>
  <si>
    <t>Stomach</t>
  </si>
  <si>
    <t>Thyroid gland</t>
  </si>
  <si>
    <t>Tonsil</t>
  </si>
  <si>
    <t>Urinary bladder</t>
  </si>
  <si>
    <t>Vermiform appendix</t>
  </si>
  <si>
    <t>Zone of skin</t>
  </si>
  <si>
    <t>P</t>
    <phoneticPr fontId="1" type="noConversion"/>
  </si>
  <si>
    <t xml:space="preserve"> Sample name</t>
    <phoneticPr fontId="1" type="noConversion"/>
  </si>
  <si>
    <t>ρ</t>
    <phoneticPr fontId="1" type="noConversion"/>
  </si>
  <si>
    <t>4 week post conception forebrain</t>
  </si>
  <si>
    <t>4 week post conception heart</t>
  </si>
  <si>
    <t>4 week post conception hindbrain</t>
  </si>
  <si>
    <t>4 week post conception kidney</t>
  </si>
  <si>
    <t>4 week post conception liver</t>
  </si>
  <si>
    <t>4 week post conception ovary</t>
  </si>
  <si>
    <t>4 week post conception testis</t>
  </si>
  <si>
    <t>5 week post conception forebrain</t>
  </si>
  <si>
    <t>5 week post conception heart</t>
  </si>
  <si>
    <t>5 week post conception hindbrain</t>
  </si>
  <si>
    <t>5 week post conception kidney</t>
  </si>
  <si>
    <t>5 week post conception liver</t>
  </si>
  <si>
    <t>5 week post conception ovary</t>
  </si>
  <si>
    <t>5 week post conception testis</t>
  </si>
  <si>
    <t>6 week post conception heart</t>
  </si>
  <si>
    <t>6 week post conception hindbrain</t>
  </si>
  <si>
    <t>6 week post conception kidney</t>
  </si>
  <si>
    <t>6 week post conception liver</t>
  </si>
  <si>
    <t>6 week post conception ovary</t>
  </si>
  <si>
    <t>6 week post conception testis</t>
  </si>
  <si>
    <t>7 week post conception forebrain</t>
  </si>
  <si>
    <t>7 week post conception heart</t>
  </si>
  <si>
    <t>7 week post conception hindbrain</t>
  </si>
  <si>
    <t>7 week post conception kidney</t>
  </si>
  <si>
    <t>7 week post conception liver</t>
  </si>
  <si>
    <t>7 week post conception ovary</t>
  </si>
  <si>
    <t>7 week post conception testis</t>
  </si>
  <si>
    <t>8 week post conception forebrain</t>
  </si>
  <si>
    <t>8 week post conception heart</t>
  </si>
  <si>
    <t>8 week post conception hindbrain</t>
  </si>
  <si>
    <t>8 week post conception kidney</t>
  </si>
  <si>
    <t>8 week post conception liver</t>
  </si>
  <si>
    <t>8 week post conception ovary</t>
  </si>
  <si>
    <t>8 week post conception testis</t>
  </si>
  <si>
    <t>9 week post conception forebrain</t>
  </si>
  <si>
    <t>9 week post conception heart</t>
  </si>
  <si>
    <t>9 week post conception hindbrain</t>
  </si>
  <si>
    <t>9 week post conception kidney</t>
  </si>
  <si>
    <t>9 week post conception liver</t>
  </si>
  <si>
    <t>9 week post conception ovary</t>
  </si>
  <si>
    <t>9 week post conception testis</t>
  </si>
  <si>
    <t>10 week post conception forebrain</t>
  </si>
  <si>
    <t>10 week post conception heart</t>
  </si>
  <si>
    <t>10 week post conception hindbrain</t>
  </si>
  <si>
    <t>10 week post conception kidney</t>
  </si>
  <si>
    <t>10 week post conception liver</t>
  </si>
  <si>
    <t>10 week post conception ovary</t>
  </si>
  <si>
    <t>10 week post conception testis</t>
  </si>
  <si>
    <t>11 week post conception forebrain</t>
  </si>
  <si>
    <t>11 week post conception heart</t>
  </si>
  <si>
    <t>11 week post conception hindbrain</t>
  </si>
  <si>
    <t>11 week post conception kidney</t>
  </si>
  <si>
    <t>11 week post conception liver</t>
  </si>
  <si>
    <t>11 week post conception ovary</t>
  </si>
  <si>
    <t>11 week post conception testis</t>
  </si>
  <si>
    <t>12 week post conception forebrain</t>
  </si>
  <si>
    <t>12 week post conception heart</t>
  </si>
  <si>
    <t>12 week post conception hindbrain</t>
  </si>
  <si>
    <t>12 week post conception kidney</t>
  </si>
  <si>
    <t>12 week post conception liver</t>
  </si>
  <si>
    <t>12 week post conception ovary</t>
  </si>
  <si>
    <t>12 week post conception testis</t>
  </si>
  <si>
    <t>13 week post conception forebrain</t>
  </si>
  <si>
    <t>13 week post conception heart</t>
  </si>
  <si>
    <t>13 week post conception hindbrain</t>
  </si>
  <si>
    <t>13 week post conception kidney</t>
  </si>
  <si>
    <t>13 week post conception liver</t>
  </si>
  <si>
    <t>13 week post conception ovary</t>
  </si>
  <si>
    <t>13 week post conception testis</t>
  </si>
  <si>
    <t>16 week post conception forebrain</t>
  </si>
  <si>
    <t>16 week post conception heart</t>
  </si>
  <si>
    <t>16 week post conception hindbrain</t>
  </si>
  <si>
    <t>16 week post conception kidney</t>
  </si>
  <si>
    <t>16 week post conception liver</t>
  </si>
  <si>
    <t>16 week post conception ovary</t>
  </si>
  <si>
    <t>16 week post conception testis</t>
  </si>
  <si>
    <t>18 week post conception forebrain</t>
  </si>
  <si>
    <t>18 week post conception heart</t>
  </si>
  <si>
    <t>18 week post conception kidney</t>
  </si>
  <si>
    <t>18 week post conception liver</t>
  </si>
  <si>
    <t>18 week post conception ovary</t>
  </si>
  <si>
    <t>18 week post conception testis</t>
  </si>
  <si>
    <t>19 week post conception forebrain</t>
  </si>
  <si>
    <t>19 week post conception heart</t>
  </si>
  <si>
    <t>19 week post conception kidney</t>
  </si>
  <si>
    <t>19 week post conception liver</t>
  </si>
  <si>
    <t>19 week post conception testis</t>
  </si>
  <si>
    <t>Sample type</t>
    <phoneticPr fontId="1" type="noConversion"/>
  </si>
  <si>
    <t>Pancreatic progenitors cells</t>
    <phoneticPr fontId="1" type="noConversion"/>
  </si>
  <si>
    <t>Cerebral cortex</t>
    <phoneticPr fontId="1" type="noConversion"/>
  </si>
  <si>
    <t>Skeletal muscle tissue</t>
    <phoneticPr fontId="1" type="noConversion"/>
  </si>
  <si>
    <t>Testis</t>
    <phoneticPr fontId="1" type="noConversion"/>
  </si>
  <si>
    <t>1-cell</t>
    <phoneticPr fontId="1" type="noConversion"/>
  </si>
  <si>
    <t>Definitive endoderm (DE, differentiation day 3)</t>
  </si>
  <si>
    <t>Anterior primitive streak (APS, differentiation day 1)</t>
  </si>
  <si>
    <t>Anterior foregut (AFG, differentiation day 4)</t>
  </si>
  <si>
    <t>Midgut/hindgut (MHG, differentiation day 4)</t>
  </si>
  <si>
    <t>Posterior foregut (PFG, differentiation day 4)</t>
  </si>
  <si>
    <t>Endothelial cells (differentiation day 8)</t>
  </si>
  <si>
    <t>Cardiomyocytes (differentiation day 14)</t>
  </si>
  <si>
    <t>Cardiac mesoderm (differentiation day 4)</t>
  </si>
  <si>
    <t>Primitive neuroepithelial cells (differentiation day 10)</t>
  </si>
  <si>
    <t>Forebrain (FB, differentiation day 17)</t>
  </si>
  <si>
    <t>Motor neurons (MNs, differentiation day 17)</t>
  </si>
  <si>
    <t>Forebrain (FB, differentiation day 35)</t>
  </si>
  <si>
    <t>Motor neurons (MNs, differentiation day 35)</t>
  </si>
  <si>
    <t>Neural progenitor cells (differentiation day 12)</t>
  </si>
  <si>
    <t>Cortical neurons (differentiation day 77)</t>
  </si>
  <si>
    <t>Definitive endoderm (DE, differentiation day 3)</t>
    <phoneticPr fontId="1" type="noConversion"/>
  </si>
  <si>
    <t>Cerebral organoids (differentiation 1 month)</t>
    <phoneticPr fontId="1" type="noConversion"/>
  </si>
  <si>
    <t>Cerebral organoids (differentiation 2 month)</t>
    <phoneticPr fontId="1" type="noConversion"/>
  </si>
  <si>
    <t>Differentiation day 5</t>
    <phoneticPr fontId="1" type="noConversion"/>
  </si>
  <si>
    <t>Differentiation day 6</t>
    <phoneticPr fontId="1" type="noConversion"/>
  </si>
  <si>
    <t>Differentiation day 8</t>
    <phoneticPr fontId="1" type="noConversion"/>
  </si>
  <si>
    <t>Differentiation day 10</t>
    <phoneticPr fontId="1" type="noConversion"/>
  </si>
  <si>
    <t>Differentiation day 15</t>
    <phoneticPr fontId="1" type="noConversion"/>
  </si>
  <si>
    <t>Differentiation day 7</t>
    <phoneticPr fontId="1" type="noConversion"/>
  </si>
  <si>
    <t>Cardiomyocytes (differentiation day 31)</t>
    <phoneticPr fontId="1" type="noConversion"/>
  </si>
  <si>
    <t>Differentiation day 19</t>
    <phoneticPr fontId="1" type="noConversion"/>
  </si>
  <si>
    <t>Differentiation day 26</t>
    <phoneticPr fontId="1" type="noConversion"/>
  </si>
  <si>
    <t>Differentiation day 33</t>
    <phoneticPr fontId="1" type="noConversion"/>
  </si>
  <si>
    <t>Differentiation day 49</t>
    <phoneticPr fontId="1" type="noConversion"/>
  </si>
  <si>
    <t>Differentiation day 63</t>
    <phoneticPr fontId="1" type="noConversion"/>
  </si>
  <si>
    <t>Differentiation day 1</t>
    <phoneticPr fontId="1" type="noConversion"/>
  </si>
  <si>
    <t>Differentiation day 2</t>
    <phoneticPr fontId="1" type="noConversion"/>
  </si>
  <si>
    <t>Neonate forebrain</t>
    <phoneticPr fontId="1" type="noConversion"/>
  </si>
  <si>
    <t>Neonate heart</t>
    <phoneticPr fontId="1" type="noConversion"/>
  </si>
  <si>
    <t>Neonate hindbrain</t>
    <phoneticPr fontId="1" type="noConversion"/>
  </si>
  <si>
    <t>Neonate kidney</t>
    <phoneticPr fontId="1" type="noConversion"/>
  </si>
  <si>
    <t>Neonate liver</t>
    <phoneticPr fontId="1" type="noConversion"/>
  </si>
  <si>
    <t>Infant forebrain</t>
    <phoneticPr fontId="1" type="noConversion"/>
  </si>
  <si>
    <t>Infant heart</t>
    <phoneticPr fontId="1" type="noConversion"/>
  </si>
  <si>
    <t>Infant hindbrain</t>
    <phoneticPr fontId="1" type="noConversion"/>
  </si>
  <si>
    <t>Infant kidney</t>
    <phoneticPr fontId="1" type="noConversion"/>
  </si>
  <si>
    <t>Infant liver</t>
    <phoneticPr fontId="1" type="noConversion"/>
  </si>
  <si>
    <t>Infant testis</t>
    <phoneticPr fontId="1" type="noConversion"/>
  </si>
  <si>
    <t>Toddler forebrain</t>
    <phoneticPr fontId="1" type="noConversion"/>
  </si>
  <si>
    <t>Toddler heart</t>
    <phoneticPr fontId="1" type="noConversion"/>
  </si>
  <si>
    <t>Toddler hindbrain</t>
    <phoneticPr fontId="1" type="noConversion"/>
  </si>
  <si>
    <t>Toddler kidney</t>
    <phoneticPr fontId="1" type="noConversion"/>
  </si>
  <si>
    <t>Toddler liver</t>
    <phoneticPr fontId="1" type="noConversion"/>
  </si>
  <si>
    <t>Toddler testis</t>
    <phoneticPr fontId="1" type="noConversion"/>
  </si>
  <si>
    <t>School age child forebrain</t>
    <phoneticPr fontId="1" type="noConversion"/>
  </si>
  <si>
    <t>School age child hindbrain</t>
    <phoneticPr fontId="1" type="noConversion"/>
  </si>
  <si>
    <t>School age child kidney</t>
    <phoneticPr fontId="1" type="noConversion"/>
  </si>
  <si>
    <t>School age child liver</t>
    <phoneticPr fontId="1" type="noConversion"/>
  </si>
  <si>
    <t>Adolescent forebrain</t>
    <phoneticPr fontId="1" type="noConversion"/>
  </si>
  <si>
    <t>Adolescent heart</t>
    <phoneticPr fontId="1" type="noConversion"/>
  </si>
  <si>
    <t>Adolescent hindbrain</t>
    <phoneticPr fontId="1" type="noConversion"/>
  </si>
  <si>
    <t>Adolescent liver</t>
    <phoneticPr fontId="1" type="noConversion"/>
  </si>
  <si>
    <t>Adolescent testis</t>
    <phoneticPr fontId="1" type="noConversion"/>
  </si>
  <si>
    <t>Young adult forebrain</t>
    <phoneticPr fontId="1" type="noConversion"/>
  </si>
  <si>
    <t>Young adult heart</t>
    <phoneticPr fontId="1" type="noConversion"/>
  </si>
  <si>
    <t>Young adult hindbrain</t>
    <phoneticPr fontId="1" type="noConversion"/>
  </si>
  <si>
    <t>Young adult liver</t>
    <phoneticPr fontId="1" type="noConversion"/>
  </si>
  <si>
    <t>Young adult testis</t>
    <phoneticPr fontId="1" type="noConversion"/>
  </si>
  <si>
    <t>Middle adult forebrain</t>
    <phoneticPr fontId="1" type="noConversion"/>
  </si>
  <si>
    <t>Middle adult heart</t>
    <phoneticPr fontId="1" type="noConversion"/>
  </si>
  <si>
    <t>Middle adult hindbrain</t>
    <phoneticPr fontId="1" type="noConversion"/>
  </si>
  <si>
    <t>Middle adult liver</t>
    <phoneticPr fontId="1" type="noConversion"/>
  </si>
  <si>
    <t>Middle adult testis</t>
    <phoneticPr fontId="1" type="noConversion"/>
  </si>
  <si>
    <t>Elderly forebrain</t>
    <phoneticPr fontId="1" type="noConversion"/>
  </si>
  <si>
    <t>Elderly hindbrain</t>
    <phoneticPr fontId="1" type="noConversion"/>
  </si>
  <si>
    <t>Elderly liver</t>
    <phoneticPr fontId="1" type="noConversion"/>
  </si>
  <si>
    <t>Elderly testis</t>
    <phoneticPr fontId="1" type="noConversion"/>
  </si>
  <si>
    <t>Mesoderm committed cells (differentiation day 2)</t>
    <phoneticPr fontId="1" type="noConversion"/>
  </si>
  <si>
    <t>Early vascular progenitor cells (differentiation day 4)</t>
    <phoneticPr fontId="1" type="noConversion"/>
  </si>
  <si>
    <t>Late vascular progenitor cells (differentiation day 6)</t>
    <phoneticPr fontId="1" type="noConversion"/>
  </si>
  <si>
    <t>Primitive mesoderm (differentiation day 3)</t>
    <phoneticPr fontId="1" type="noConversion"/>
  </si>
  <si>
    <t>P values less than 0.05 are in red, and italic and bold.</t>
  </si>
  <si>
    <t>Red for positive correlation and blue for negative correlation in each grid.</t>
    <phoneticPr fontId="1" type="noConversion"/>
  </si>
  <si>
    <t>Brain</t>
    <phoneticPr fontId="1" type="noConversion"/>
  </si>
  <si>
    <t>Heart</t>
    <phoneticPr fontId="1" type="noConversion"/>
  </si>
  <si>
    <t>Liver</t>
    <phoneticPr fontId="1" type="noConversion"/>
  </si>
  <si>
    <t>Blastocyst</t>
    <phoneticPr fontId="1" type="noConversion"/>
  </si>
  <si>
    <t>Morula</t>
    <phoneticPr fontId="1" type="noConversion"/>
  </si>
  <si>
    <t>Brain</t>
    <phoneticPr fontId="1" type="noConversion"/>
  </si>
  <si>
    <t>Colon</t>
    <phoneticPr fontId="1" type="noConversion"/>
  </si>
  <si>
    <t>Heart</t>
    <phoneticPr fontId="1" type="noConversion"/>
  </si>
  <si>
    <t>Kidney</t>
    <phoneticPr fontId="1" type="noConversion"/>
  </si>
  <si>
    <t>Liver</t>
    <phoneticPr fontId="1" type="noConversion"/>
  </si>
  <si>
    <t>Lung</t>
    <phoneticPr fontId="1" type="noConversion"/>
  </si>
  <si>
    <t>Skeletal muscle</t>
  </si>
  <si>
    <t>Spleen</t>
    <phoneticPr fontId="1" type="noConversion"/>
  </si>
  <si>
    <t>Testis</t>
    <phoneticPr fontId="1" type="noConversion"/>
  </si>
  <si>
    <t>4-cell</t>
    <phoneticPr fontId="1" type="noConversion"/>
  </si>
  <si>
    <t>Trophoblast</t>
    <phoneticPr fontId="1" type="noConversion"/>
  </si>
  <si>
    <t>Morula</t>
    <phoneticPr fontId="1" type="noConversion"/>
  </si>
  <si>
    <t>Inner cell mass (ICM)</t>
  </si>
  <si>
    <t>Pluripotent cells (differentiation day 1)</t>
    <phoneticPr fontId="1" type="noConversion"/>
  </si>
  <si>
    <t>Anterior Foregut Endoderm (differentiation day 7)</t>
    <phoneticPr fontId="1" type="noConversion"/>
  </si>
  <si>
    <t>ESCs</t>
    <phoneticPr fontId="1" type="noConversion"/>
  </si>
  <si>
    <t>Mesodermal cells (differentiation day 4)</t>
    <phoneticPr fontId="1" type="noConversion"/>
  </si>
  <si>
    <t>Cardiac precursors (differentiation day 5)</t>
    <phoneticPr fontId="1" type="noConversion"/>
  </si>
  <si>
    <t>Cardiomyocytes (differentiation day 10)</t>
    <phoneticPr fontId="1" type="noConversion"/>
  </si>
  <si>
    <t>Differentiation day 3</t>
    <phoneticPr fontId="1" type="noConversion"/>
  </si>
  <si>
    <t>Differentiation day 16</t>
    <phoneticPr fontId="1" type="noConversion"/>
  </si>
  <si>
    <t>Dopaminergic neurons (DNs, differentiation day 30)</t>
    <phoneticPr fontId="1" type="noConversion"/>
  </si>
  <si>
    <t>Embryonic day 10.5 brain</t>
    <phoneticPr fontId="1" type="noConversion"/>
  </si>
  <si>
    <t>Embryonic day 10.5 heart</t>
  </si>
  <si>
    <t>Embryonic day 10.5 liver</t>
  </si>
  <si>
    <t>Embryonic day 10.5 ovary</t>
  </si>
  <si>
    <t>Embryonic day 10.5 testis</t>
  </si>
  <si>
    <t>Embryonic day 11.5 brain</t>
  </si>
  <si>
    <t>Embryonic day 11.5 heart</t>
  </si>
  <si>
    <t>Embryonic day 11.5 kidney</t>
  </si>
  <si>
    <t>Embryonic day 11.5 liver</t>
  </si>
  <si>
    <t>Embryonic day 11.5 ovary</t>
  </si>
  <si>
    <t>Embryonic day 11.5 testis</t>
  </si>
  <si>
    <t>Embryonic day 12.5 brain</t>
  </si>
  <si>
    <t>Embryonic day 12.5 heart</t>
  </si>
  <si>
    <t>Embryonic day 12.5 kidney</t>
  </si>
  <si>
    <t>Embryonic day 12.5 liver</t>
  </si>
  <si>
    <t>Embryonic day 12.5 ovary</t>
  </si>
  <si>
    <t>Embryonic day 12.5 testis</t>
  </si>
  <si>
    <t>Embryonic day 13.5 forebrain</t>
  </si>
  <si>
    <t>Embryonic day 13.5 heart</t>
  </si>
  <si>
    <t>Embryonic day 13.5 hindbrain</t>
  </si>
  <si>
    <t>Embryonic day 13.5 kidney</t>
  </si>
  <si>
    <t>Embryonic day 13.5 liver</t>
  </si>
  <si>
    <t>Embryonic day 13.5 ovary</t>
  </si>
  <si>
    <t>Embryonic day 13.5 testis</t>
  </si>
  <si>
    <t>Embryonic day 14.5 forebrain</t>
  </si>
  <si>
    <t>Embryonic day 14.5 heart</t>
  </si>
  <si>
    <t>Embryonic day 14.5 hindbrain</t>
  </si>
  <si>
    <t>Embryonic day 14.5 kidney</t>
  </si>
  <si>
    <t>Embryonic day 14.5 liver</t>
  </si>
  <si>
    <t>Embryonic day 14.5 ovary</t>
  </si>
  <si>
    <t>Embryonic day 14.5 testis</t>
  </si>
  <si>
    <t>Embryonic day 15.5 forebrain</t>
  </si>
  <si>
    <t>Embryonic day 15.5 heart</t>
  </si>
  <si>
    <t>Embryonic day 15.5 hindbrain</t>
  </si>
  <si>
    <t>Embryonic day 15.5 kidney</t>
  </si>
  <si>
    <t>Embryonic day 15.5 liver</t>
  </si>
  <si>
    <t>Embryonic day 15.5 ovary</t>
  </si>
  <si>
    <t>Embryonic day 15.5 testis</t>
  </si>
  <si>
    <t>Embryonic day 16.5 forebrain</t>
  </si>
  <si>
    <t>Embryonic day 16.5 heart</t>
  </si>
  <si>
    <t>Embryonic day 16.5 hindbrain</t>
  </si>
  <si>
    <t>Embryonic day 16.5 kidney</t>
  </si>
  <si>
    <t>Embryonic day 16.5 liver</t>
  </si>
  <si>
    <t>Embryonic day 16.5 ovary</t>
  </si>
  <si>
    <t>Embryonic day 16.5 testis</t>
  </si>
  <si>
    <t>Embryonic day 17.5 forebrain</t>
  </si>
  <si>
    <t>Embryonic day 17.5 heart</t>
  </si>
  <si>
    <t>Embryonic day 17.5 hindbrain</t>
  </si>
  <si>
    <t>Embryonic day 17.5 kidney</t>
  </si>
  <si>
    <t>Embryonic day 17.5 liver</t>
  </si>
  <si>
    <t>Embryonic day 17.5 ovary</t>
  </si>
  <si>
    <t>Embryonic day 17.5 testis</t>
  </si>
  <si>
    <t>Embryonic day 18.5 forebrain</t>
  </si>
  <si>
    <t>Embryonic day 18.5 heart</t>
  </si>
  <si>
    <t>Embryonic day 18.5 hindbrain</t>
  </si>
  <si>
    <t>Embryonic day 18.5 kidney</t>
  </si>
  <si>
    <t>Embryonic day 18.5 liver</t>
  </si>
  <si>
    <t>Embryonic day 18.5 ovary</t>
  </si>
  <si>
    <t>Embryonic day 18.5 testis</t>
  </si>
  <si>
    <t>Postnatal day 0 forebrain</t>
  </si>
  <si>
    <t>Postnatal day 0 heart</t>
  </si>
  <si>
    <t>Postnatal day 0 hindbrain</t>
  </si>
  <si>
    <t>Postnatal day 0 kidney</t>
  </si>
  <si>
    <t>Postnatal day 0 liver</t>
  </si>
  <si>
    <t>Postnatal day 0 ovary</t>
  </si>
  <si>
    <t>Postnatal day 0 testis</t>
  </si>
  <si>
    <t>Postnatal day 14 forebrain</t>
  </si>
  <si>
    <t>Postnatal day 14 heart</t>
  </si>
  <si>
    <t>Postnatal day 14 hindbrain</t>
  </si>
  <si>
    <t>Postnatal day 14 kidney</t>
  </si>
  <si>
    <t>Postnatal day 14 liver</t>
  </si>
  <si>
    <t>Postnatal day 14 ovary</t>
  </si>
  <si>
    <t>Postnatal day 14 testis</t>
  </si>
  <si>
    <t>Postnatal day 3 forebrain</t>
  </si>
  <si>
    <t>Postnatal day 3 heart</t>
  </si>
  <si>
    <t>Postnatal day 3 hindbrain</t>
  </si>
  <si>
    <t>Postnatal day 3 kidney</t>
  </si>
  <si>
    <t>Postnatal day 3 liver</t>
  </si>
  <si>
    <t>Postnatal day 3 ovary</t>
  </si>
  <si>
    <t>Postnatal day 3 testis</t>
  </si>
  <si>
    <t>Postnatal day 63 forebrain</t>
  </si>
  <si>
    <t>Postnatal day 63 heart</t>
  </si>
  <si>
    <t>Postnatal day 63 hindbrain</t>
  </si>
  <si>
    <t>Postnatal day 63 kidney</t>
  </si>
  <si>
    <t>Postnatal day 63 liver</t>
  </si>
  <si>
    <t>Postnatal day 63 ovary</t>
  </si>
  <si>
    <t>Postnatal day 63 testis</t>
    <phoneticPr fontId="1" type="noConversion"/>
  </si>
  <si>
    <t>Adrenal</t>
  </si>
  <si>
    <t>Bladder</t>
  </si>
  <si>
    <t>Cerebellum</t>
  </si>
  <si>
    <t>Cortex</t>
  </si>
  <si>
    <t>FrontalLobe</t>
  </si>
  <si>
    <t>GenitalFatPad</t>
  </si>
  <si>
    <t>LgIntestine</t>
  </si>
  <si>
    <t>MammaryGland</t>
  </si>
  <si>
    <t>SmIntestine</t>
  </si>
  <si>
    <t>SubcFatPad</t>
  </si>
  <si>
    <t>Testis</t>
  </si>
  <si>
    <t>Thymus</t>
  </si>
  <si>
    <t>Postnatal day 10 forebrain</t>
  </si>
  <si>
    <t>Postnatal day 10 heart</t>
  </si>
  <si>
    <t>Postnatal day 10 hindbrain</t>
  </si>
  <si>
    <t>Postnatal day 10 kidney</t>
  </si>
  <si>
    <t>Postnatal day 10 liver</t>
  </si>
  <si>
    <t>Postnatal day 10 ovary</t>
  </si>
  <si>
    <t>Postnatal day 10 testis</t>
  </si>
  <si>
    <t>Postnatal day 120 forebrain</t>
  </si>
  <si>
    <t>Postnatal day 120 heart</t>
  </si>
  <si>
    <t>Postnatal day 120 hindbrain</t>
  </si>
  <si>
    <t>Postnatal day 120 kidney</t>
  </si>
  <si>
    <t>Postnatal day 120 liver</t>
  </si>
  <si>
    <t>Postnatal day 120 ovary</t>
  </si>
  <si>
    <t>Postnatal day 120 testis</t>
  </si>
  <si>
    <t>Postnatal day 150 forebrain</t>
  </si>
  <si>
    <t>Postnatal day 150 heart</t>
  </si>
  <si>
    <t>Postnatal day 150 hindbrain</t>
  </si>
  <si>
    <t>Postnatal day 150 kidney</t>
  </si>
  <si>
    <t>Postnatal day 150 liver</t>
  </si>
  <si>
    <t>Postnatal day 150 ovary</t>
  </si>
  <si>
    <t>Postnatal day 150 testis</t>
  </si>
  <si>
    <t>Postnatal day 180 forebrain</t>
  </si>
  <si>
    <t>Postnatal day 180 heart</t>
  </si>
  <si>
    <t>Postnatal day 180 hindbrain</t>
  </si>
  <si>
    <t>Postnatal day 180 kidney</t>
  </si>
  <si>
    <t>Postnatal day 180 liver</t>
  </si>
  <si>
    <t>Postnatal day 180 ovary</t>
  </si>
  <si>
    <t>Postnatal day 180 testis</t>
  </si>
  <si>
    <t>Postnatal day 42 forebrain</t>
  </si>
  <si>
    <t>Postnatal day 42 heart</t>
  </si>
  <si>
    <t>Postnatal day 42 hindbrain</t>
  </si>
  <si>
    <t>Postnatal day 42 kidney</t>
  </si>
  <si>
    <t>Postnatal day 42 liver</t>
  </si>
  <si>
    <t>Postnatal day 42 ovary</t>
  </si>
  <si>
    <t>Postnatal day 42 testis</t>
  </si>
  <si>
    <t>Postnatal day 4 forebrain</t>
  </si>
  <si>
    <t>Postnatal day 4 heart</t>
  </si>
  <si>
    <t>Postnatal day 4 hindbrain</t>
  </si>
  <si>
    <t>Postnatal day 4 liver</t>
  </si>
  <si>
    <t>Postnatal day 4 ovary</t>
  </si>
  <si>
    <t>Postnatal day 4 testis</t>
  </si>
  <si>
    <t>Postnatal day 60 forebrain</t>
  </si>
  <si>
    <t>Postnatal day 60 heart</t>
  </si>
  <si>
    <t>Postnatal day 60 hindbrain</t>
  </si>
  <si>
    <t>Postnatal day 60 kidney</t>
  </si>
  <si>
    <t>Postnatal day 60 liver</t>
  </si>
  <si>
    <t>Postnatal day 60 ovary</t>
  </si>
  <si>
    <t>Postnatal day 60 testis</t>
  </si>
  <si>
    <t>Postnatal day 6 forebrain</t>
  </si>
  <si>
    <t>Postnatal day 6 heart</t>
  </si>
  <si>
    <t>Postnatal day 6 hindbrain</t>
  </si>
  <si>
    <t>Postnatal day 6 liver</t>
  </si>
  <si>
    <t>Postnatal day 6 ovary</t>
  </si>
  <si>
    <t>Postnatal day 6 testis</t>
  </si>
  <si>
    <t>Postnatal day 90 forebrain</t>
  </si>
  <si>
    <t>Postnatal day 90 heart</t>
  </si>
  <si>
    <t>Postnatal day 90 hindbrain</t>
  </si>
  <si>
    <t>Postnatal day 90 kidney</t>
  </si>
  <si>
    <t>Postnatal day 90 liver</t>
  </si>
  <si>
    <t>Postnatal day 90 ovary</t>
  </si>
  <si>
    <t>Postnatal day 90 testis</t>
  </si>
  <si>
    <t>Postnatal day 2 forebrain</t>
  </si>
  <si>
    <t>Postnatal day 2 heart</t>
  </si>
  <si>
    <t>Postnatal day 2 hindbrain</t>
  </si>
  <si>
    <t>Postnatal day 2 liver</t>
  </si>
  <si>
    <t>Postnatal day 2 ovary</t>
  </si>
  <si>
    <t>Postnatal day 2 testis</t>
  </si>
  <si>
    <t>Postnatal day 21 forebrain</t>
  </si>
  <si>
    <t>Postnatal day 21 heart</t>
  </si>
  <si>
    <t>Postnatal day 21 hindbrain</t>
  </si>
  <si>
    <t>Postnatal day 21 kidney</t>
  </si>
  <si>
    <t>Postnatal day 21 liver</t>
  </si>
  <si>
    <t>Postnatal day 21 ovary</t>
  </si>
  <si>
    <t>Postnatal day 21 testis</t>
  </si>
  <si>
    <t>Postnatal day 28 forebrain</t>
  </si>
  <si>
    <t>Postnatal day 28 heart</t>
  </si>
  <si>
    <t>Postnatal day 28 hindbrain</t>
  </si>
  <si>
    <t>Postnatal day 28 kidney</t>
  </si>
  <si>
    <t>Postnatal day 28 liver</t>
  </si>
  <si>
    <t>Postnatal day 28 ovary</t>
  </si>
  <si>
    <t>Postnatal day 28 testis</t>
  </si>
  <si>
    <t>Embryonic day 11 brain</t>
  </si>
  <si>
    <t>Embryonic day 11 heart</t>
  </si>
  <si>
    <t>Embryonic day 12 brain</t>
  </si>
  <si>
    <t>Embryonic day 12 heart</t>
  </si>
  <si>
    <t>Embryonic day 12 liver</t>
  </si>
  <si>
    <t>Embryonic day 12 ovary</t>
  </si>
  <si>
    <t>Embryonic day 12 testis</t>
  </si>
  <si>
    <t>Embryonic day 13 brain</t>
  </si>
  <si>
    <t>Embryonic day 13 heart</t>
  </si>
  <si>
    <t>Embryonic day 13 liver</t>
  </si>
  <si>
    <t>Embryonic day 13 ovary</t>
  </si>
  <si>
    <t>Embryonic day 13 testis</t>
  </si>
  <si>
    <t>Embryonic day 14 brain</t>
  </si>
  <si>
    <t>Embryonic day 14 forebrain</t>
  </si>
  <si>
    <t>Embryonic day 14 heart</t>
  </si>
  <si>
    <t>Embryonic day 14 hindbrain</t>
  </si>
  <si>
    <t>Embryonic day 14 liver</t>
  </si>
  <si>
    <t>Embryonic day 14 ovary</t>
  </si>
  <si>
    <t>Embryonic day 14 testis</t>
  </si>
  <si>
    <t>Embryonic day 15 brain</t>
  </si>
  <si>
    <t>Embryonic day 15 forebrain</t>
  </si>
  <si>
    <t>Embryonic day 15 heart</t>
  </si>
  <si>
    <t>Embryonic day 15 hindbrain</t>
  </si>
  <si>
    <t>Embryonic day 15 kidney</t>
  </si>
  <si>
    <t>Embryonic day 15 liver</t>
  </si>
  <si>
    <t>Embryonic day 15 ovary</t>
  </si>
  <si>
    <t>Embryonic day 15 testis</t>
  </si>
  <si>
    <t>Embryonic day 16 brain</t>
  </si>
  <si>
    <t>Embryonic day 16 forebrain</t>
  </si>
  <si>
    <t>Embryonic day 16 heart</t>
  </si>
  <si>
    <t>Embryonic day 16 hindbrain</t>
  </si>
  <si>
    <t>Embryonic day 16 kidney</t>
  </si>
  <si>
    <t>Embryonic day 16 liver</t>
  </si>
  <si>
    <t>Embryonic day 16 ovary</t>
  </si>
  <si>
    <t>Embryonic day 16 testis</t>
  </si>
  <si>
    <t>Embryonic day 17 forebrain</t>
  </si>
  <si>
    <t>Embryonic day 17 heart</t>
  </si>
  <si>
    <t>Embryonic day 17 hindbrain</t>
  </si>
  <si>
    <t>Embryonic day 17 kidney</t>
  </si>
  <si>
    <t>Embryonic day 17 liver</t>
  </si>
  <si>
    <t>Embryonic day 17 ovary</t>
  </si>
  <si>
    <t>Embryonic day 17 testis</t>
  </si>
  <si>
    <t>Embryonic day 18 forebrain</t>
  </si>
  <si>
    <t>Embryonic day 18 heart</t>
  </si>
  <si>
    <t>Embryonic day 18 hindbrain</t>
  </si>
  <si>
    <t>Embryonic day 18 kidney</t>
  </si>
  <si>
    <t>Embryonic day 18 liver</t>
  </si>
  <si>
    <t>Embryonic day 18 ovary</t>
  </si>
  <si>
    <t>Embryonic day 18 testis</t>
  </si>
  <si>
    <t>Embryonic day 19 forebrain</t>
  </si>
  <si>
    <t>Embryonic day 19 heart</t>
  </si>
  <si>
    <t>Embryonic day 19 hindbrain</t>
  </si>
  <si>
    <t>Embryonic day 19 kidney</t>
  </si>
  <si>
    <t>Embryonic day 19 liver</t>
  </si>
  <si>
    <t>Embryonic day 19 ovary</t>
  </si>
  <si>
    <t>Embryonic day 19 testis</t>
  </si>
  <si>
    <t>Embryonic day 20 forebrain</t>
  </si>
  <si>
    <t>Embryonic day 20 heart</t>
  </si>
  <si>
    <t>Embryonic day 20 hindbrain</t>
  </si>
  <si>
    <t>Embryonic day 20 kidney</t>
  </si>
  <si>
    <t>Embryonic day 20 liver</t>
  </si>
  <si>
    <t>Embryonic day 20 ovary</t>
  </si>
  <si>
    <t>Embryonic day 20 testis</t>
  </si>
  <si>
    <t>Postnatal day 7 forebrain</t>
  </si>
  <si>
    <t>Postnatal day 7 heart</t>
  </si>
  <si>
    <t>Postnatal day 7 hindbrain</t>
  </si>
  <si>
    <t>Postnatal day 7 kidney</t>
  </si>
  <si>
    <t>Postnatal day 7 liver</t>
  </si>
  <si>
    <t>Postnatal day 7 ovary</t>
  </si>
  <si>
    <t>Postnatal day 7 testis</t>
  </si>
  <si>
    <t>Postnatal day 112 forebrain</t>
  </si>
  <si>
    <t>Postnatal day 112 heart</t>
  </si>
  <si>
    <t>Postnatal day 112 hindbrain</t>
  </si>
  <si>
    <t>Postnatal day 112 kidney</t>
  </si>
  <si>
    <t>Postnatal day 112 liver</t>
  </si>
  <si>
    <t>Postnatal day 112 ovary</t>
  </si>
  <si>
    <t>Postnatal day 112 testis</t>
  </si>
  <si>
    <t>Blastocyst</t>
  </si>
  <si>
    <t>2-cell</t>
    <phoneticPr fontId="1" type="noConversion"/>
  </si>
  <si>
    <t>4-cell</t>
    <phoneticPr fontId="1" type="noConversion"/>
  </si>
  <si>
    <t>8-cell</t>
    <phoneticPr fontId="1" type="noConversion"/>
  </si>
  <si>
    <t>Pronuclear</t>
  </si>
  <si>
    <t>Embryonic day 93 forebrain</t>
  </si>
  <si>
    <t>Embryonic day 93 heart</t>
  </si>
  <si>
    <t>Embryonic day 93 kidney</t>
  </si>
  <si>
    <t>Embryonic day 93 liver</t>
  </si>
  <si>
    <t>Embryonic day 93 ovary</t>
  </si>
  <si>
    <t>Embryonic day 109 forebrain</t>
  </si>
  <si>
    <t>Embryonic day 109 heart</t>
  </si>
  <si>
    <t>Embryonic day 109 kidney</t>
  </si>
  <si>
    <t>Embryonic day 109 liver</t>
  </si>
  <si>
    <t>Embryonic day 109 testis</t>
  </si>
  <si>
    <t>Embryonic day 112 forebrain</t>
  </si>
  <si>
    <t>Embryonic day 112 heart</t>
  </si>
  <si>
    <t>Embryonic day 112 kidney</t>
  </si>
  <si>
    <t>Embryonic day 112 liver</t>
  </si>
  <si>
    <t>Embryonic day 112 testis</t>
  </si>
  <si>
    <t>Embryonic day 123 forebrain</t>
  </si>
  <si>
    <t>Embryonic day 123 heart</t>
  </si>
  <si>
    <t>Embryonic day 123 hindbrain</t>
  </si>
  <si>
    <t>Embryonic day 123 kidney</t>
  </si>
  <si>
    <t>Embryonic day 123 liver</t>
  </si>
  <si>
    <t>Embryonic day 123 testis</t>
  </si>
  <si>
    <t>Embryonic day 130 forebrain</t>
  </si>
  <si>
    <t>Embryonic day 130 heart</t>
  </si>
  <si>
    <t>Embryonic day 130 hindbrain</t>
  </si>
  <si>
    <t>Embryonic day 130 kidney</t>
  </si>
  <si>
    <t>Embryonic day 130 liver</t>
  </si>
  <si>
    <t>Embryonic day 130 testis</t>
  </si>
  <si>
    <t>Postnatal day 24 forebrain</t>
  </si>
  <si>
    <t>6 months Postnatal forebrain</t>
  </si>
  <si>
    <t>6 months Postnatal heart</t>
  </si>
  <si>
    <t>6 months Postnatal hindbrain</t>
  </si>
  <si>
    <t>6 months Postnatal kidney</t>
  </si>
  <si>
    <t>6 months Postnatal liver</t>
  </si>
  <si>
    <t>6 months Postnatal testis</t>
  </si>
  <si>
    <t>1 year Postnatal forebrain</t>
  </si>
  <si>
    <t>1 year Postnatal heart</t>
  </si>
  <si>
    <t>1 year Postnatal hindbrain</t>
  </si>
  <si>
    <t>1 year Postnatal kidney</t>
  </si>
  <si>
    <t>1 year Postnatal liver</t>
  </si>
  <si>
    <t>1 year Postnatal testis</t>
  </si>
  <si>
    <t>2 years Postnatal forebrain</t>
  </si>
  <si>
    <t>3 years Postnatal forebrain</t>
  </si>
  <si>
    <t>3 years Postnatal heart</t>
  </si>
  <si>
    <t>3 years Postnatal hindbrain</t>
  </si>
  <si>
    <t>3 years Postnatal kidney</t>
  </si>
  <si>
    <t>3 years Postnatal liver</t>
  </si>
  <si>
    <t>3 years Postnatal testis</t>
  </si>
  <si>
    <t>8 years Postnatal forebrain</t>
  </si>
  <si>
    <t>8 years Postnatal heart</t>
  </si>
  <si>
    <t>8 years Postnatal kidney</t>
  </si>
  <si>
    <t>8 years Postnatal liver</t>
  </si>
  <si>
    <t>9 years Postnatal forebrain</t>
  </si>
  <si>
    <t>9 years Postnatal heart</t>
  </si>
  <si>
    <t>9 years Postnatal hindbrain</t>
  </si>
  <si>
    <t>9 years Postnatal kidney</t>
  </si>
  <si>
    <t>9 years Postnatal liver</t>
  </si>
  <si>
    <t>9 years Postnatal ovary</t>
  </si>
  <si>
    <t>9 years Postnatal testis</t>
  </si>
  <si>
    <t>11 years Postnatal ovary</t>
  </si>
  <si>
    <t>14 to 15 years Postnatal forebrain</t>
  </si>
  <si>
    <t>14 to 15 years Postnatal heart</t>
  </si>
  <si>
    <t>14 to 15 years Postnatal hindbrain</t>
  </si>
  <si>
    <t>14 to 15 years Postnatal kidney</t>
  </si>
  <si>
    <t>14 to 15 years Postnatal liver</t>
  </si>
  <si>
    <t>14 to 15 years Postnatal testis</t>
  </si>
  <si>
    <t>20 to 26 years Postnatal forebrain</t>
  </si>
  <si>
    <t>20 to 26 years Postnatal heart</t>
  </si>
  <si>
    <t>20 to 26 years Postnatal hindbrain</t>
  </si>
  <si>
    <t>20 to 26 years Postnatal kidney</t>
  </si>
  <si>
    <t>20 to 26 years Postnatal liver</t>
  </si>
  <si>
    <t>20 to 26 years Postnatal testis</t>
  </si>
  <si>
    <t>Early Thyroid Progenitors (ETPs, differentiation day 14)</t>
    <phoneticPr fontId="1" type="noConversion"/>
  </si>
  <si>
    <t>2,4,8-cell</t>
    <phoneticPr fontId="1" type="noConversion"/>
  </si>
  <si>
    <t>Cardiac progenitors (differentiation day 7)</t>
    <phoneticPr fontId="1" type="noConversion"/>
  </si>
  <si>
    <t>Mesoderm progenitors (differentiation day 3)</t>
    <phoneticPr fontId="1" type="noConversion"/>
  </si>
  <si>
    <t>Definitive endoderm (DE, differentiation day 4)</t>
    <phoneticPr fontId="1" type="noConversion"/>
  </si>
  <si>
    <t>Human intestinal organoids (HIOs, differentiation appr. 1 month)</t>
    <phoneticPr fontId="1" type="noConversion"/>
  </si>
  <si>
    <t>PCG (SDR - TPM)</t>
    <phoneticPr fontId="1" type="noConversion"/>
  </si>
  <si>
    <t>KZFP (SDR - TPM)</t>
    <phoneticPr fontId="1" type="noConversion"/>
  </si>
  <si>
    <t>PCG (gene age - TPM)</t>
    <phoneticPr fontId="1" type="noConversion"/>
  </si>
  <si>
    <t>KZFP (zinc finger divergence time - TPM)</t>
    <phoneticPr fontId="1" type="noConversion"/>
  </si>
  <si>
    <t>KZFP (gene age - TPM)</t>
    <phoneticPr fontId="1" type="noConversion"/>
  </si>
  <si>
    <t>2, 4-cells</t>
    <phoneticPr fontId="1" type="noConversion"/>
  </si>
  <si>
    <t>8, 16-cells</t>
    <phoneticPr fontId="1" type="noConversion"/>
  </si>
  <si>
    <t>Adipose - Subcutaneous</t>
  </si>
  <si>
    <t>Adipose - Visceral (Omentum)</t>
  </si>
  <si>
    <t>Adrenal Gland</t>
  </si>
  <si>
    <t>Artery - Aorta</t>
  </si>
  <si>
    <t>Artery - Coronary</t>
  </si>
  <si>
    <t>Artery - Tibial</t>
  </si>
  <si>
    <t>Brain - Amygdala</t>
  </si>
  <si>
    <t>Brain - Anterior cingulate cortex (BA24)</t>
  </si>
  <si>
    <t>Brain - Caudate (basal ganglia)</t>
  </si>
  <si>
    <t>Brain - Cerebellar Hemisphere</t>
  </si>
  <si>
    <t>Brain - Cerebellum</t>
  </si>
  <si>
    <t>Brain - Cortex</t>
  </si>
  <si>
    <t>Brain - Frontal Cortex (BA9)</t>
  </si>
  <si>
    <t>Brain - Hippocampus</t>
  </si>
  <si>
    <t>Brain - Hypothalamus</t>
  </si>
  <si>
    <t>Brain - Nucleus accumbens (basal ganglia)</t>
  </si>
  <si>
    <t>Brain - Putamen (basal ganglia)</t>
  </si>
  <si>
    <t>Brain - Spinal cord (cervical c-1)</t>
  </si>
  <si>
    <t>Brain - Substantia nigra</t>
  </si>
  <si>
    <t>Breast - Mammary Tissue</t>
  </si>
  <si>
    <t>Cervix - Ectocervix</t>
  </si>
  <si>
    <t>Cervix - Endocervix</t>
  </si>
  <si>
    <t>Colon - Sigmoid</t>
  </si>
  <si>
    <t>Colon - Transverse</t>
  </si>
  <si>
    <t>Esophagus - Gastroesophageal Junction</t>
  </si>
  <si>
    <t>Esophagus - Mucosa</t>
  </si>
  <si>
    <t>Esophagus - Muscularis</t>
  </si>
  <si>
    <t>Fallopian Tube</t>
  </si>
  <si>
    <t>Heart - Atrial Appendage</t>
  </si>
  <si>
    <t>Heart - Left Ventricle</t>
  </si>
  <si>
    <t>Kidney - Cortex</t>
  </si>
  <si>
    <t>Kidney - Medulla</t>
  </si>
  <si>
    <t>Minor Salivary Gland</t>
  </si>
  <si>
    <t>Muscle - Skeletal</t>
  </si>
  <si>
    <t>Nerve - Tibial</t>
  </si>
  <si>
    <t>Pituitary</t>
  </si>
  <si>
    <t>Prostate</t>
  </si>
  <si>
    <t>Skin - Not Sun Exposed (Suprapubic)</t>
  </si>
  <si>
    <t>Skin - Sun Exposed (Lower leg)</t>
  </si>
  <si>
    <t>Small Intestine - Terminal Ileum</t>
  </si>
  <si>
    <t>Thyroid</t>
  </si>
  <si>
    <t>Uterus</t>
  </si>
  <si>
    <t>Vagina</t>
  </si>
  <si>
    <t>Whole Blood</t>
  </si>
  <si>
    <t>Blastocyst</t>
    <phoneticPr fontId="1" type="noConversion"/>
  </si>
  <si>
    <t>Early embryo development 
(1-cell -&gt; Mural trophectoderm)
(GSE72379)</t>
    <phoneticPr fontId="1" type="noConversion"/>
  </si>
  <si>
    <t>Early embryo development 
(2-cell -&gt; ICM)
(GSE101571)</t>
    <phoneticPr fontId="1" type="noConversion"/>
  </si>
  <si>
    <t>Endoderm differentiation 
(ESCs -&gt; HIOs)
(E-MTAB-3158)</t>
    <phoneticPr fontId="1" type="noConversion"/>
  </si>
  <si>
    <t>Endoderm differentiation 
(ESCs -&gt; Pancreatic cells)
(GSE44875)</t>
    <phoneticPr fontId="1" type="noConversion"/>
  </si>
  <si>
    <t>Endoderm differentiation 
(ESCs -&gt; Foregut)
(GSE52657)</t>
    <phoneticPr fontId="1" type="noConversion"/>
  </si>
  <si>
    <t>Mesoderm differentiation 
(ESCs -&gt; Endothelial cells)
(GSE54968)</t>
    <phoneticPr fontId="1" type="noConversion"/>
  </si>
  <si>
    <t>Mesoderm differentiation 
(ESCs -&gt; Cardiomyocytes)
(GSE74665)</t>
    <phoneticPr fontId="1" type="noConversion"/>
  </si>
  <si>
    <t>Mesoderm differentiation 
(ESCs -&gt; Cardiomyocytes)
(GSE76523)</t>
  </si>
  <si>
    <t>Ectoderm differentiation 
(ESCs -&gt; FB/MNs)
(GSE56152)</t>
    <phoneticPr fontId="1" type="noConversion"/>
  </si>
  <si>
    <t>Ectoderm differentiation 
(ESCs -&gt; Cortical neurons)
(GSE56796)</t>
    <phoneticPr fontId="1" type="noConversion"/>
  </si>
  <si>
    <t>Ectoderm differentiation 
(ESCs -&gt; Cerebral organoids)
(GSE80264)</t>
    <phoneticPr fontId="1" type="noConversion"/>
  </si>
  <si>
    <t>Early organogenesis to adulthood 
(4 week post conception -&gt; Elderly people)
(E-MTAB-6814)</t>
    <phoneticPr fontId="1" type="noConversion"/>
  </si>
  <si>
    <t>Adult tissues or organs
(32 samples)
(E-MTAB-2836)</t>
    <phoneticPr fontId="1" type="noConversion"/>
  </si>
  <si>
    <t>Adult tissues or organs 
(52 samples)
(GTEx)</t>
    <phoneticPr fontId="1" type="noConversion"/>
  </si>
  <si>
    <t>Adult organs
(GSE69241)</t>
    <phoneticPr fontId="1" type="noConversion"/>
  </si>
  <si>
    <t>Early embryo development 
(2-cell -&gt; Pronuclear)
(GSE103313)</t>
    <phoneticPr fontId="1" type="noConversion"/>
  </si>
  <si>
    <t>Early organogenesis to adulthood 
(Embryonic day 93 -&gt; 20 to 26 years old)
(E-MTAB-6813)</t>
    <phoneticPr fontId="1" type="noConversion"/>
  </si>
  <si>
    <t>Early embryo development 
(2-cell -&gt; Blastocyst)
(GSE70605)</t>
    <phoneticPr fontId="1" type="noConversion"/>
  </si>
  <si>
    <t>Early embryo development 
(2-cell -&gt; Trophoblast)
(GSE98150)</t>
    <phoneticPr fontId="1" type="noConversion"/>
  </si>
  <si>
    <t>Endoderm differentiation 
(ESCs -&gt; ETPs)
(GSE92572)</t>
    <phoneticPr fontId="1" type="noConversion"/>
  </si>
  <si>
    <t>Mesoderm differentiation 
(ESCs -&gt; Cardiomyocytes)
(GSE47948)</t>
    <phoneticPr fontId="1" type="noConversion"/>
  </si>
  <si>
    <t>Ectoderm differentiation 
(ESCs -&gt; DNs)
(GSE94364)</t>
    <phoneticPr fontId="1" type="noConversion"/>
  </si>
  <si>
    <t>Early organogenesis to adulthood 
(Embryonic day 10.5 -&gt; Postnatal day 63)
(E-MTAB-6798)</t>
    <phoneticPr fontId="1" type="noConversion"/>
  </si>
  <si>
    <t>Adult tissues or organs 
(22 samples)
(GSE36025)</t>
    <phoneticPr fontId="1" type="noConversion"/>
  </si>
  <si>
    <t>Adult tissues or organs 
(9 samples)
(GSE41637)</t>
    <phoneticPr fontId="1" type="noConversion"/>
  </si>
  <si>
    <t>Early organogenesis to adulthood 
(Embryonic day 11 -&gt; Postnatal day 112)
(E-MTAB-6811)</t>
    <phoneticPr fontId="1" type="noConversion"/>
  </si>
  <si>
    <t>Early embryo development 
(2, 4-cell -&gt; Blastocyst)
(GSE143848)</t>
    <phoneticPr fontId="1" type="noConversion"/>
  </si>
  <si>
    <t>Adult tissues or organs
(GSE41637)</t>
    <phoneticPr fontId="1" type="noConversion"/>
  </si>
  <si>
    <t>Early organogenesis to adulthood 
(Embryonic day 13.5 -&gt; Postnatal day 180)
(E-MTAB-6833)</t>
    <phoneticPr fontId="1" type="noConversion"/>
  </si>
  <si>
    <t xml:space="preserve">Additional file 6.  The spearman's rank correlation coefficients between divergence time degree (gene age or zinc finger divergence time) and expression level (TPM) in 7 representative mammals (related to figure 5)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11" fontId="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NumberFormat="1" applyFont="1">
      <alignment vertical="center"/>
    </xf>
    <xf numFmtId="0" fontId="6" fillId="0" borderId="0" xfId="0" applyFont="1" applyAlignment="1">
      <alignment horizontal="left" vertical="center" wrapText="1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horizontal="center" vertical="center" readingOrder="1"/>
    </xf>
    <xf numFmtId="176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8"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F6094-E34B-4EFD-8E1F-E9D879C31469}">
  <dimension ref="A1:T3"/>
  <sheetViews>
    <sheetView tabSelected="1" workbookViewId="0">
      <selection sqref="A1:T1"/>
    </sheetView>
  </sheetViews>
  <sheetFormatPr defaultRowHeight="14.25" x14ac:dyDescent="0.2"/>
  <sheetData>
    <row r="1" spans="1:20" ht="76.5" customHeight="1" x14ac:dyDescent="0.2">
      <c r="A1" s="10" t="s">
        <v>66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ht="15.75" x14ac:dyDescent="0.2">
      <c r="A2" s="1" t="s">
        <v>213</v>
      </c>
    </row>
    <row r="3" spans="1:20" ht="15.75" x14ac:dyDescent="0.2">
      <c r="A3" s="1" t="s">
        <v>212</v>
      </c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CAAEF-044A-4B54-B88A-2F3486B09D46}">
  <dimension ref="A1:L273"/>
  <sheetViews>
    <sheetView zoomScale="55" zoomScaleNormal="55" workbookViewId="0">
      <selection sqref="A1:A2"/>
    </sheetView>
  </sheetViews>
  <sheetFormatPr defaultRowHeight="15.75" x14ac:dyDescent="0.2"/>
  <cols>
    <col min="1" max="1" width="41.875" style="1" bestFit="1" customWidth="1"/>
    <col min="2" max="2" width="64" style="1" bestFit="1" customWidth="1"/>
    <col min="3" max="3" width="18.625" style="2" customWidth="1"/>
    <col min="4" max="4" width="18.625" style="3" customWidth="1"/>
    <col min="5" max="5" width="18.625" style="2" customWidth="1"/>
    <col min="6" max="6" width="18.625" style="3" customWidth="1"/>
    <col min="7" max="7" width="18.625" style="2" customWidth="1"/>
    <col min="8" max="8" width="18.625" style="3" customWidth="1"/>
    <col min="9" max="9" width="18.625" style="2" customWidth="1"/>
    <col min="10" max="10" width="18.625" style="3" customWidth="1"/>
    <col min="11" max="11" width="18.625" style="2" customWidth="1"/>
    <col min="12" max="12" width="18.625" style="3" customWidth="1"/>
    <col min="13" max="16384" width="9" style="1"/>
  </cols>
  <sheetData>
    <row r="1" spans="1:12" ht="15.75" customHeight="1" x14ac:dyDescent="0.2">
      <c r="A1" s="14" t="s">
        <v>130</v>
      </c>
      <c r="B1" s="14" t="s">
        <v>41</v>
      </c>
      <c r="C1" s="11" t="s">
        <v>580</v>
      </c>
      <c r="D1" s="11"/>
      <c r="E1" s="11" t="s">
        <v>581</v>
      </c>
      <c r="F1" s="11"/>
      <c r="G1" s="11" t="s">
        <v>582</v>
      </c>
      <c r="H1" s="11"/>
      <c r="I1" s="11" t="s">
        <v>584</v>
      </c>
      <c r="J1" s="11"/>
      <c r="K1" s="11" t="s">
        <v>583</v>
      </c>
      <c r="L1" s="11"/>
    </row>
    <row r="2" spans="1:12" x14ac:dyDescent="0.2">
      <c r="A2" s="14"/>
      <c r="B2" s="14"/>
      <c r="C2" s="8" t="s">
        <v>42</v>
      </c>
      <c r="D2" s="4" t="s">
        <v>40</v>
      </c>
      <c r="E2" s="8" t="s">
        <v>42</v>
      </c>
      <c r="F2" s="4" t="s">
        <v>40</v>
      </c>
      <c r="G2" s="5" t="s">
        <v>42</v>
      </c>
      <c r="H2" s="4" t="s">
        <v>40</v>
      </c>
      <c r="I2" s="5" t="s">
        <v>42</v>
      </c>
      <c r="J2" s="4" t="s">
        <v>40</v>
      </c>
      <c r="K2" s="5" t="s">
        <v>42</v>
      </c>
      <c r="L2" s="4" t="s">
        <v>40</v>
      </c>
    </row>
    <row r="3" spans="1:12" ht="15.75" customHeight="1" x14ac:dyDescent="0.2">
      <c r="A3" s="12" t="s">
        <v>632</v>
      </c>
      <c r="B3" s="1" t="s">
        <v>135</v>
      </c>
      <c r="C3" s="2">
        <v>5.0755146431401797E-2</v>
      </c>
      <c r="D3" s="3">
        <v>8.4139520564333802E-11</v>
      </c>
      <c r="E3" s="2">
        <v>-3.7563979535040599E-3</v>
      </c>
      <c r="F3" s="3">
        <v>0.94306249259304498</v>
      </c>
      <c r="G3" s="2">
        <v>0.230667429863398</v>
      </c>
      <c r="H3" s="3">
        <v>1.0341938212537199E-194</v>
      </c>
      <c r="I3" s="2">
        <v>0.13440165386827499</v>
      </c>
      <c r="J3" s="3">
        <v>1.0468824945149899E-2</v>
      </c>
      <c r="K3" s="2">
        <v>5.7650076413300201E-2</v>
      </c>
      <c r="L3" s="3">
        <v>0.285608600956337</v>
      </c>
    </row>
    <row r="4" spans="1:12" x14ac:dyDescent="0.2">
      <c r="A4" s="13"/>
      <c r="B4" s="1" t="s">
        <v>575</v>
      </c>
      <c r="C4" s="2">
        <v>0.104604418182077</v>
      </c>
      <c r="D4" s="3">
        <v>1.62750736478687E-44</v>
      </c>
      <c r="E4" s="2">
        <v>3.9585248153927097E-3</v>
      </c>
      <c r="F4" s="3">
        <v>0.93959167579797498</v>
      </c>
      <c r="G4" s="2">
        <v>0.25192840821409102</v>
      </c>
      <c r="H4" s="3">
        <v>4.3093188261237201E-253</v>
      </c>
      <c r="I4" s="2">
        <v>4.3080084030740998E-2</v>
      </c>
      <c r="J4" s="3">
        <v>0.41122894875230198</v>
      </c>
      <c r="K4" s="2">
        <v>-0.15387854010145</v>
      </c>
      <c r="L4" s="3">
        <v>4.2271943355379898E-3</v>
      </c>
    </row>
    <row r="5" spans="1:12" x14ac:dyDescent="0.2">
      <c r="A5" s="13"/>
      <c r="B5" s="1" t="s">
        <v>2</v>
      </c>
      <c r="C5" s="2">
        <v>5.1136736240833702E-2</v>
      </c>
      <c r="D5" s="3">
        <v>5.0977983791739601E-11</v>
      </c>
      <c r="E5" s="2">
        <v>-3.74883019807426E-2</v>
      </c>
      <c r="F5" s="3">
        <v>0.47705528394876001</v>
      </c>
      <c r="G5" s="2">
        <v>0.286296509078178</v>
      </c>
      <c r="H5" s="3">
        <v>5.3487342845777002E-306</v>
      </c>
      <c r="I5" s="2">
        <v>-8.5756630050674298E-2</v>
      </c>
      <c r="J5" s="3">
        <v>0.102836675813731</v>
      </c>
      <c r="K5" s="2">
        <v>-0.22889272486401199</v>
      </c>
      <c r="L5" s="3">
        <v>1.7612082106030799E-5</v>
      </c>
    </row>
    <row r="6" spans="1:12" x14ac:dyDescent="0.2">
      <c r="A6" s="13"/>
      <c r="B6" s="1" t="s">
        <v>3</v>
      </c>
      <c r="C6" s="2">
        <v>4.9117233712955101E-2</v>
      </c>
      <c r="D6" s="3">
        <v>5.1581380638035702E-10</v>
      </c>
      <c r="E6" s="2">
        <v>-5.83148291146851E-2</v>
      </c>
      <c r="F6" s="3">
        <v>0.26979384347527602</v>
      </c>
      <c r="G6" s="2">
        <v>0.283027499709468</v>
      </c>
      <c r="H6" s="3">
        <v>4.8616891504414902E-290</v>
      </c>
      <c r="I6" s="2">
        <v>-9.2697164747148203E-2</v>
      </c>
      <c r="J6" s="3">
        <v>7.9428177287624205E-2</v>
      </c>
      <c r="K6" s="2">
        <v>-0.31098937724002901</v>
      </c>
      <c r="L6" s="3">
        <v>5.1647116825112902E-9</v>
      </c>
    </row>
    <row r="7" spans="1:12" x14ac:dyDescent="0.2">
      <c r="A7" s="13"/>
      <c r="B7" s="1" t="s">
        <v>4</v>
      </c>
      <c r="C7" s="2">
        <v>4.4941555174360902E-2</v>
      </c>
      <c r="D7" s="3">
        <v>1.01803459913548E-8</v>
      </c>
      <c r="E7" s="2">
        <v>-3.28939679636025E-2</v>
      </c>
      <c r="F7" s="3">
        <v>0.53272298471289303</v>
      </c>
      <c r="G7" s="2">
        <v>0.29835146282595898</v>
      </c>
      <c r="H7" s="1">
        <v>0</v>
      </c>
      <c r="I7" s="2">
        <v>-7.4919999788701105E-2</v>
      </c>
      <c r="J7" s="3">
        <v>0.15545044828511301</v>
      </c>
      <c r="K7" s="2">
        <v>-0.274258104930654</v>
      </c>
      <c r="L7" s="3">
        <v>2.5706171456934502E-7</v>
      </c>
    </row>
    <row r="8" spans="1:12" ht="15.75" customHeight="1" x14ac:dyDescent="0.2">
      <c r="A8" s="15" t="s">
        <v>633</v>
      </c>
      <c r="B8" s="1" t="s">
        <v>0</v>
      </c>
      <c r="C8" s="2">
        <v>3.7190722155068302E-3</v>
      </c>
      <c r="D8" s="3">
        <v>0.65160340514881898</v>
      </c>
      <c r="E8" s="2">
        <v>-0.117511394316665</v>
      </c>
      <c r="F8" s="3">
        <v>2.9085769368560201E-2</v>
      </c>
      <c r="G8" s="2">
        <v>0.19884093187324101</v>
      </c>
      <c r="H8" s="3">
        <v>1.36600717067639E-130</v>
      </c>
      <c r="I8" s="2">
        <v>8.4182715661776306E-2</v>
      </c>
      <c r="J8" s="3">
        <v>0.11967057980727699</v>
      </c>
      <c r="K8" s="2">
        <v>-7.96263659807145E-2</v>
      </c>
      <c r="L8" s="3">
        <v>0.15081377729823001</v>
      </c>
    </row>
    <row r="9" spans="1:12" x14ac:dyDescent="0.2">
      <c r="A9" s="16"/>
      <c r="B9" s="1" t="s">
        <v>1</v>
      </c>
      <c r="C9" s="2">
        <v>8.1770640904306503E-3</v>
      </c>
      <c r="D9" s="3">
        <v>0.332800089729965</v>
      </c>
      <c r="E9" s="2">
        <v>-0.18169119847568299</v>
      </c>
      <c r="F9" s="3">
        <v>6.8446385067131102E-4</v>
      </c>
      <c r="G9" s="2">
        <v>0.180217924585832</v>
      </c>
      <c r="H9" s="3">
        <v>2.85225012125755E-102</v>
      </c>
      <c r="I9" s="2">
        <v>-0.103392345027259</v>
      </c>
      <c r="J9" s="3">
        <v>5.4681111453661203E-2</v>
      </c>
      <c r="K9" s="2">
        <v>-0.35539923764981701</v>
      </c>
      <c r="L9" s="3">
        <v>3.6048179944265201E-11</v>
      </c>
    </row>
    <row r="10" spans="1:12" x14ac:dyDescent="0.2">
      <c r="A10" s="16"/>
      <c r="B10" s="1" t="s">
        <v>3</v>
      </c>
      <c r="C10" s="2">
        <v>-1.16483055314891E-2</v>
      </c>
      <c r="D10" s="3">
        <v>0.155769122397689</v>
      </c>
      <c r="E10" s="2">
        <v>-9.1665196944381896E-2</v>
      </c>
      <c r="F10" s="3">
        <v>8.5925933599450999E-2</v>
      </c>
      <c r="G10" s="2">
        <v>0.27637056890521899</v>
      </c>
      <c r="H10" s="3">
        <v>8.6775001944432897E-257</v>
      </c>
      <c r="I10" s="2">
        <v>-9.4160945046435796E-2</v>
      </c>
      <c r="J10" s="3">
        <v>7.7689251832808698E-2</v>
      </c>
      <c r="K10" s="2">
        <v>-0.25608420773693902</v>
      </c>
      <c r="L10" s="3">
        <v>2.43889782994466E-6</v>
      </c>
    </row>
    <row r="11" spans="1:12" ht="15.75" customHeight="1" x14ac:dyDescent="0.2">
      <c r="A11" s="12" t="s">
        <v>634</v>
      </c>
      <c r="B11" s="1" t="s">
        <v>5</v>
      </c>
      <c r="C11" s="2">
        <v>-1.6264406508564499E-3</v>
      </c>
      <c r="D11" s="3">
        <v>0.83497826390929797</v>
      </c>
      <c r="E11" s="2">
        <v>-1.44229113701756E-2</v>
      </c>
      <c r="F11" s="3">
        <v>0.78477701448489501</v>
      </c>
      <c r="G11" s="2">
        <v>0.30812630021207998</v>
      </c>
      <c r="H11" s="1">
        <v>0</v>
      </c>
      <c r="I11" s="2">
        <v>-9.9789573298409706E-2</v>
      </c>
      <c r="J11" s="3">
        <v>5.9266030135787497E-2</v>
      </c>
      <c r="K11" s="2">
        <v>-0.11377804145362801</v>
      </c>
      <c r="L11" s="3">
        <v>3.8260905652300801E-2</v>
      </c>
    </row>
    <row r="12" spans="1:12" x14ac:dyDescent="0.2">
      <c r="A12" s="13"/>
      <c r="B12" s="1" t="s">
        <v>151</v>
      </c>
      <c r="C12" s="2">
        <v>-2.1466796139074E-3</v>
      </c>
      <c r="D12" s="3">
        <v>0.78753467037446301</v>
      </c>
      <c r="E12" s="2">
        <v>-0.100122001097704</v>
      </c>
      <c r="F12" s="3">
        <v>5.8775847280157202E-2</v>
      </c>
      <c r="G12" s="2">
        <v>0.28471912334775501</v>
      </c>
      <c r="H12" s="3">
        <v>4.9719802078768401E-289</v>
      </c>
      <c r="I12" s="2">
        <v>-7.4217205066997902E-2</v>
      </c>
      <c r="J12" s="3">
        <v>0.163507362816422</v>
      </c>
      <c r="K12" s="2">
        <v>-0.16720591680915001</v>
      </c>
      <c r="L12" s="3">
        <v>2.2728336534573301E-3</v>
      </c>
    </row>
    <row r="13" spans="1:12" x14ac:dyDescent="0.2">
      <c r="A13" s="13"/>
      <c r="B13" s="1" t="s">
        <v>579</v>
      </c>
      <c r="C13" s="2">
        <v>-7.7346854833121497E-3</v>
      </c>
      <c r="D13" s="3">
        <v>0.30527379726479298</v>
      </c>
      <c r="E13" s="2">
        <v>0.105577772863342</v>
      </c>
      <c r="F13" s="3">
        <v>4.6835956087463902E-2</v>
      </c>
      <c r="G13" s="2">
        <v>0.26672967557110999</v>
      </c>
      <c r="H13" s="3">
        <v>1.2965684263444201E-280</v>
      </c>
      <c r="I13" s="2">
        <v>5.1938062409951601E-2</v>
      </c>
      <c r="J13" s="3">
        <v>0.33054170023700102</v>
      </c>
      <c r="K13" s="2">
        <v>0.118135841542614</v>
      </c>
      <c r="L13" s="3">
        <v>3.1400513576706299E-2</v>
      </c>
    </row>
    <row r="14" spans="1:12" ht="15.75" customHeight="1" x14ac:dyDescent="0.2">
      <c r="A14" s="12" t="s">
        <v>635</v>
      </c>
      <c r="B14" s="1" t="s">
        <v>5</v>
      </c>
      <c r="C14" s="2">
        <v>-4.87029385730742E-2</v>
      </c>
      <c r="D14" s="3">
        <v>3.7964131996481801E-9</v>
      </c>
      <c r="E14" s="2">
        <v>-0.12615800644549</v>
      </c>
      <c r="F14" s="3">
        <v>2.09061356361771E-2</v>
      </c>
      <c r="G14" s="2">
        <v>0.291249611883721</v>
      </c>
      <c r="H14" s="3">
        <v>1.8007371977312498E-282</v>
      </c>
      <c r="I14" s="2">
        <v>-5.0241429798597401E-2</v>
      </c>
      <c r="J14" s="3">
        <v>0.35857250737591401</v>
      </c>
      <c r="K14" s="2">
        <v>-0.16454975747609801</v>
      </c>
      <c r="L14" s="3">
        <v>3.2518185550301499E-3</v>
      </c>
    </row>
    <row r="15" spans="1:12" x14ac:dyDescent="0.2">
      <c r="A15" s="13"/>
      <c r="B15" s="1" t="s">
        <v>578</v>
      </c>
      <c r="C15" s="2">
        <v>-2.91582532022155E-2</v>
      </c>
      <c r="D15" s="3">
        <v>6.2103022924026702E-4</v>
      </c>
      <c r="E15" s="2">
        <v>-0.124101591308916</v>
      </c>
      <c r="F15" s="3">
        <v>2.5266174302246001E-2</v>
      </c>
      <c r="G15" s="2">
        <v>0.25396584446682402</v>
      </c>
      <c r="H15" s="3">
        <v>1.20949658628249E-200</v>
      </c>
      <c r="I15" s="2">
        <v>7.28970136653682E-3</v>
      </c>
      <c r="J15" s="3">
        <v>0.89568420851867703</v>
      </c>
      <c r="K15" s="2">
        <v>-0.18442731557807099</v>
      </c>
      <c r="L15" s="3">
        <v>1.02623133656754E-3</v>
      </c>
    </row>
    <row r="16" spans="1:12" x14ac:dyDescent="0.2">
      <c r="A16" s="13"/>
      <c r="B16" s="1" t="s">
        <v>131</v>
      </c>
      <c r="C16" s="2">
        <v>-4.7122221677724799E-2</v>
      </c>
      <c r="D16" s="3">
        <v>8.0113885579399896E-9</v>
      </c>
      <c r="E16" s="2">
        <v>-5.0092298175521098E-3</v>
      </c>
      <c r="F16" s="3">
        <v>0.927220973971424</v>
      </c>
      <c r="G16" s="2">
        <v>0.265216989522992</v>
      </c>
      <c r="H16" s="3">
        <v>2.9475847322194001E-238</v>
      </c>
      <c r="I16" s="2">
        <v>1.47306936009325E-2</v>
      </c>
      <c r="J16" s="3">
        <v>0.78821998286567996</v>
      </c>
      <c r="K16" s="2">
        <v>-3.7802100614682498E-2</v>
      </c>
      <c r="L16" s="3">
        <v>0.50042629542394301</v>
      </c>
    </row>
    <row r="17" spans="1:12" x14ac:dyDescent="0.2">
      <c r="A17" s="13"/>
      <c r="B17" s="1" t="s">
        <v>6</v>
      </c>
      <c r="C17" s="2">
        <v>-5.1164741038163802E-3</v>
      </c>
      <c r="D17" s="3">
        <v>0.57664125364110697</v>
      </c>
      <c r="E17" s="2">
        <v>-9.6227987721944103E-2</v>
      </c>
      <c r="F17" s="3">
        <v>0.11742465372176999</v>
      </c>
      <c r="G17" s="2">
        <v>0.15526779182829301</v>
      </c>
      <c r="H17" s="3">
        <v>7.2736559641478298E-65</v>
      </c>
      <c r="I17" s="2">
        <v>3.3478344385908499E-3</v>
      </c>
      <c r="J17" s="3">
        <v>0.95666066681065798</v>
      </c>
      <c r="K17" s="2">
        <v>-5.0040533822865101E-2</v>
      </c>
      <c r="L17" s="3">
        <v>0.42623205346108101</v>
      </c>
    </row>
    <row r="18" spans="1:12" x14ac:dyDescent="0.2">
      <c r="A18" s="13"/>
      <c r="B18" s="1" t="s">
        <v>7</v>
      </c>
      <c r="C18" s="2">
        <v>-1.3424606768452699E-2</v>
      </c>
      <c r="D18" s="3">
        <v>0.126520091940065</v>
      </c>
      <c r="E18" s="2">
        <v>-5.1517664976024599E-2</v>
      </c>
      <c r="F18" s="3">
        <v>0.38206065425390301</v>
      </c>
      <c r="G18" s="2">
        <v>0.17355037331951301</v>
      </c>
      <c r="H18" s="3">
        <v>1.1080399660672901E-87</v>
      </c>
      <c r="I18" s="2">
        <v>3.5287971112651403E-2</v>
      </c>
      <c r="J18" s="3">
        <v>0.54879713491994497</v>
      </c>
      <c r="K18" s="2">
        <v>-7.8310010248313494E-2</v>
      </c>
      <c r="L18" s="3">
        <v>0.19217692635882599</v>
      </c>
    </row>
    <row r="19" spans="1:12" ht="15.75" customHeight="1" x14ac:dyDescent="0.2">
      <c r="A19" s="12" t="s">
        <v>636</v>
      </c>
      <c r="B19" s="1" t="s">
        <v>8</v>
      </c>
      <c r="C19" s="2">
        <v>5.0080463706998602E-5</v>
      </c>
      <c r="D19" s="3">
        <v>0.99491031249093398</v>
      </c>
      <c r="E19" s="2">
        <v>4.0856599707929903E-2</v>
      </c>
      <c r="F19" s="3">
        <v>0.44413892988743903</v>
      </c>
      <c r="G19" s="2">
        <v>0.30294837071929398</v>
      </c>
      <c r="H19" s="1">
        <v>0</v>
      </c>
      <c r="I19" s="2">
        <v>-1.8056849720398099E-2</v>
      </c>
      <c r="J19" s="3">
        <v>0.73676001563586702</v>
      </c>
      <c r="K19" s="2">
        <v>2.3094134054857602E-3</v>
      </c>
      <c r="L19" s="3">
        <v>0.966969969475305</v>
      </c>
    </row>
    <row r="20" spans="1:12" x14ac:dyDescent="0.2">
      <c r="A20" s="13"/>
      <c r="B20" s="1" t="s">
        <v>137</v>
      </c>
      <c r="C20" s="2">
        <v>7.2101475538801502E-3</v>
      </c>
      <c r="D20" s="3">
        <v>0.36117521323976898</v>
      </c>
      <c r="E20" s="2">
        <v>1.9295351883234099E-2</v>
      </c>
      <c r="F20" s="3">
        <v>0.71674131703394905</v>
      </c>
      <c r="G20" s="2">
        <v>0.29870489706507503</v>
      </c>
      <c r="H20" s="1">
        <v>0</v>
      </c>
      <c r="I20" s="2">
        <v>5.6570506956291101E-3</v>
      </c>
      <c r="J20" s="3">
        <v>0.91577356316279301</v>
      </c>
      <c r="K20" s="2">
        <v>-1.48705310396614E-2</v>
      </c>
      <c r="L20" s="3">
        <v>0.78783236840853899</v>
      </c>
    </row>
    <row r="21" spans="1:12" x14ac:dyDescent="0.2">
      <c r="A21" s="13"/>
      <c r="B21" s="1" t="s">
        <v>136</v>
      </c>
      <c r="C21" s="2">
        <v>7.2198515540030702E-3</v>
      </c>
      <c r="D21" s="3">
        <v>0.35805546718659598</v>
      </c>
      <c r="E21" s="2">
        <v>-8.7062781119439606E-3</v>
      </c>
      <c r="F21" s="3">
        <v>0.87106965072139597</v>
      </c>
      <c r="G21" s="2">
        <v>0.28003384777304502</v>
      </c>
      <c r="H21" s="3">
        <v>9.2040645673427694E-287</v>
      </c>
      <c r="I21" s="2">
        <v>2.8714783679388501E-2</v>
      </c>
      <c r="J21" s="3">
        <v>0.594516314766247</v>
      </c>
      <c r="K21" s="2">
        <v>-2.52480601947528E-2</v>
      </c>
      <c r="L21" s="3">
        <v>0.64918952022818799</v>
      </c>
    </row>
    <row r="22" spans="1:12" x14ac:dyDescent="0.2">
      <c r="A22" s="13"/>
      <c r="B22" s="1" t="s">
        <v>138</v>
      </c>
      <c r="C22" s="2">
        <v>1.21252250813281E-2</v>
      </c>
      <c r="D22" s="3">
        <v>0.121649191428238</v>
      </c>
      <c r="E22" s="2">
        <v>-3.6975093328051697E-2</v>
      </c>
      <c r="F22" s="3">
        <v>0.491132244404753</v>
      </c>
      <c r="G22" s="2">
        <v>0.28127026549654299</v>
      </c>
      <c r="H22" s="3">
        <v>4.1614222070632103E-291</v>
      </c>
      <c r="I22" s="2">
        <v>6.2578632326502806E-2</v>
      </c>
      <c r="J22" s="3">
        <v>0.24565991303818699</v>
      </c>
      <c r="K22" s="2">
        <v>1.6123346548360701E-2</v>
      </c>
      <c r="L22" s="3">
        <v>0.77146194355722497</v>
      </c>
    </row>
    <row r="23" spans="1:12" x14ac:dyDescent="0.2">
      <c r="A23" s="13"/>
      <c r="B23" s="1" t="s">
        <v>139</v>
      </c>
      <c r="C23" s="2">
        <v>2.0825127309873699E-3</v>
      </c>
      <c r="D23" s="3">
        <v>0.79055650676909595</v>
      </c>
      <c r="E23" s="2">
        <v>-8.9138723479372291E-3</v>
      </c>
      <c r="F23" s="3">
        <v>0.86821144519085003</v>
      </c>
      <c r="G23" s="2">
        <v>0.301826158266081</v>
      </c>
      <c r="H23" s="1">
        <v>0</v>
      </c>
      <c r="I23" s="2">
        <v>5.3639669416531102E-2</v>
      </c>
      <c r="J23" s="3">
        <v>0.319803730891981</v>
      </c>
      <c r="K23" s="2">
        <v>2.06472434553166E-2</v>
      </c>
      <c r="L23" s="3">
        <v>0.70991003421930698</v>
      </c>
    </row>
    <row r="24" spans="1:12" x14ac:dyDescent="0.2">
      <c r="A24" s="13"/>
      <c r="B24" s="1" t="s">
        <v>140</v>
      </c>
      <c r="C24" s="2">
        <v>3.2600686034453398E-3</v>
      </c>
      <c r="D24" s="3">
        <v>0.67668534341755304</v>
      </c>
      <c r="E24" s="2">
        <v>4.6301968414164299E-2</v>
      </c>
      <c r="F24" s="3">
        <v>0.38849411103972198</v>
      </c>
      <c r="G24" s="2">
        <v>0.28641235810313298</v>
      </c>
      <c r="H24" s="3">
        <v>3.0522642426131201E-303</v>
      </c>
      <c r="I24" s="2">
        <v>7.8756543158149506E-2</v>
      </c>
      <c r="J24" s="3">
        <v>0.14376130008989901</v>
      </c>
      <c r="K24" s="2">
        <v>1.3399523144173401E-2</v>
      </c>
      <c r="L24" s="3">
        <v>0.80954255615190995</v>
      </c>
    </row>
    <row r="25" spans="1:12" ht="15.75" customHeight="1" x14ac:dyDescent="0.2">
      <c r="A25" s="12" t="s">
        <v>637</v>
      </c>
      <c r="B25" s="1" t="s">
        <v>9</v>
      </c>
      <c r="C25" s="2">
        <v>3.5054392361945297E-2</v>
      </c>
      <c r="D25" s="3">
        <v>5.85701521643733E-6</v>
      </c>
      <c r="E25" s="2">
        <v>-0.150389235064606</v>
      </c>
      <c r="F25" s="3">
        <v>4.3474826231918702E-3</v>
      </c>
      <c r="G25" s="2">
        <v>0.30655244486127797</v>
      </c>
      <c r="H25" s="1">
        <v>0</v>
      </c>
      <c r="I25" s="2">
        <v>-0.119350225973549</v>
      </c>
      <c r="J25" s="3">
        <v>2.4320310604031E-2</v>
      </c>
      <c r="K25" s="2">
        <v>-0.26610792763137397</v>
      </c>
      <c r="L25" s="3">
        <v>7.4525997040848401E-7</v>
      </c>
    </row>
    <row r="26" spans="1:12" x14ac:dyDescent="0.2">
      <c r="A26" s="13"/>
      <c r="B26" s="1" t="s">
        <v>208</v>
      </c>
      <c r="C26" s="2">
        <v>3.23810742863316E-2</v>
      </c>
      <c r="D26" s="3">
        <v>3.7547730621282697E-5</v>
      </c>
      <c r="E26" s="2">
        <v>-0.17092715548433601</v>
      </c>
      <c r="F26" s="3">
        <v>1.2448872958692001E-3</v>
      </c>
      <c r="G26" s="2">
        <v>0.29757509170818403</v>
      </c>
      <c r="H26" s="1">
        <v>0</v>
      </c>
      <c r="I26" s="2">
        <v>-0.13897802792223299</v>
      </c>
      <c r="J26" s="3">
        <v>9.0313206456016995E-3</v>
      </c>
      <c r="K26" s="2">
        <v>-0.29727585748102298</v>
      </c>
      <c r="L26" s="3">
        <v>3.0551184795116299E-8</v>
      </c>
    </row>
    <row r="27" spans="1:12" x14ac:dyDescent="0.2">
      <c r="A27" s="13"/>
      <c r="B27" s="1" t="s">
        <v>209</v>
      </c>
      <c r="C27" s="2">
        <v>3.2036305926828303E-2</v>
      </c>
      <c r="D27" s="3">
        <v>3.1103296235935701E-5</v>
      </c>
      <c r="E27" s="2">
        <v>-0.19538171854085301</v>
      </c>
      <c r="F27" s="3">
        <v>1.95310016258387E-4</v>
      </c>
      <c r="G27" s="2">
        <v>0.300828576840868</v>
      </c>
      <c r="H27" s="1">
        <v>0</v>
      </c>
      <c r="I27" s="2">
        <v>-0.112688111668851</v>
      </c>
      <c r="J27" s="3">
        <v>3.3048298719361303E-2</v>
      </c>
      <c r="K27" s="2">
        <v>-0.26625705237602099</v>
      </c>
      <c r="L27" s="3">
        <v>7.3431921091151504E-7</v>
      </c>
    </row>
    <row r="28" spans="1:12" x14ac:dyDescent="0.2">
      <c r="A28" s="13"/>
      <c r="B28" s="1" t="s">
        <v>210</v>
      </c>
      <c r="C28" s="2">
        <v>2.6912072881991801E-2</v>
      </c>
      <c r="D28" s="3">
        <v>4.9879424078282304E-4</v>
      </c>
      <c r="E28" s="2">
        <v>-0.19108222571147801</v>
      </c>
      <c r="F28" s="3">
        <v>2.8771216548880303E-4</v>
      </c>
      <c r="G28" s="2">
        <v>0.28413869497383598</v>
      </c>
      <c r="H28" s="3">
        <v>5.8723792312272005E-306</v>
      </c>
      <c r="I28" s="2">
        <v>-0.109771341783719</v>
      </c>
      <c r="J28" s="3">
        <v>3.9271162972228303E-2</v>
      </c>
      <c r="K28" s="2">
        <v>-0.208510747684826</v>
      </c>
      <c r="L28" s="3">
        <v>1.26657838987691E-4</v>
      </c>
    </row>
    <row r="29" spans="1:12" x14ac:dyDescent="0.2">
      <c r="A29" s="13"/>
      <c r="B29" s="1" t="s">
        <v>141</v>
      </c>
      <c r="C29" s="2">
        <v>1.4676709812644399E-2</v>
      </c>
      <c r="D29" s="3">
        <v>6.8456259974909006E-2</v>
      </c>
      <c r="E29" s="2">
        <v>-4.99482414850047E-2</v>
      </c>
      <c r="F29" s="3">
        <v>0.35358680762963801</v>
      </c>
      <c r="G29" s="2">
        <v>0.25379985999043803</v>
      </c>
      <c r="H29" s="3">
        <v>1.3225987924274101E-223</v>
      </c>
      <c r="I29" s="2">
        <v>-8.8802702048644697E-2</v>
      </c>
      <c r="J29" s="3">
        <v>9.9618591258591405E-2</v>
      </c>
      <c r="K29" s="2">
        <v>-1.1851134925809E-2</v>
      </c>
      <c r="L29" s="3">
        <v>0.83068642040616403</v>
      </c>
    </row>
    <row r="30" spans="1:12" ht="15.75" customHeight="1" x14ac:dyDescent="0.2">
      <c r="A30" s="12" t="s">
        <v>638</v>
      </c>
      <c r="B30" s="1" t="s">
        <v>10</v>
      </c>
      <c r="C30" s="2">
        <v>9.6483206269796506E-3</v>
      </c>
      <c r="D30" s="3">
        <v>0.25927063034715803</v>
      </c>
      <c r="E30" s="2">
        <v>-0.142734267260131</v>
      </c>
      <c r="F30" s="3">
        <v>9.5309475719362099E-3</v>
      </c>
      <c r="G30" s="2">
        <v>0.24189385059489399</v>
      </c>
      <c r="H30" s="3">
        <v>3.4477602869153002E-181</v>
      </c>
      <c r="I30" s="2">
        <v>-0.14641084924397499</v>
      </c>
      <c r="J30" s="3">
        <v>7.7226009675195103E-3</v>
      </c>
      <c r="K30" s="2">
        <v>-0.223575778518392</v>
      </c>
      <c r="L30" s="3">
        <v>6.4237311707577896E-5</v>
      </c>
    </row>
    <row r="31" spans="1:12" x14ac:dyDescent="0.2">
      <c r="A31" s="13"/>
      <c r="B31" s="1" t="s">
        <v>577</v>
      </c>
      <c r="C31" s="2">
        <v>3.6239952509938299E-2</v>
      </c>
      <c r="D31" s="3">
        <v>7.9541426669758304E-6</v>
      </c>
      <c r="E31" s="2">
        <v>-0.117890247541131</v>
      </c>
      <c r="F31" s="3">
        <v>2.8567254363027501E-2</v>
      </c>
      <c r="G31" s="2">
        <v>0.25672166676892499</v>
      </c>
      <c r="H31" s="3">
        <v>2.9250123208827299E-226</v>
      </c>
      <c r="I31" s="2">
        <v>-0.15156641842090901</v>
      </c>
      <c r="J31" s="3">
        <v>4.7826297805415802E-3</v>
      </c>
      <c r="K31" s="2">
        <v>-0.178179746800471</v>
      </c>
      <c r="L31" s="3">
        <v>1.1720472091608801E-3</v>
      </c>
    </row>
    <row r="32" spans="1:12" x14ac:dyDescent="0.2">
      <c r="A32" s="13"/>
      <c r="B32" s="1" t="s">
        <v>576</v>
      </c>
      <c r="C32" s="2">
        <v>1.32681554871767E-2</v>
      </c>
      <c r="D32" s="3">
        <v>0.148942567524637</v>
      </c>
      <c r="E32" s="2">
        <v>-0.18944878288068401</v>
      </c>
      <c r="F32" s="3">
        <v>9.5622182432727402E-4</v>
      </c>
      <c r="G32" s="2">
        <v>0.165799004604613</v>
      </c>
      <c r="H32" s="3">
        <v>7.4107030387659905E-74</v>
      </c>
      <c r="I32" s="2">
        <v>-0.20340164798275301</v>
      </c>
      <c r="J32" s="3">
        <v>3.6625338748771198E-4</v>
      </c>
      <c r="K32" s="2">
        <v>-0.26358195062725398</v>
      </c>
      <c r="L32" s="3">
        <v>4.7931223117604002E-6</v>
      </c>
    </row>
    <row r="33" spans="1:12" x14ac:dyDescent="0.2">
      <c r="A33" s="13"/>
      <c r="B33" s="1" t="s">
        <v>142</v>
      </c>
      <c r="C33" s="2">
        <v>4.0937902018392598E-2</v>
      </c>
      <c r="D33" s="3">
        <v>7.1092550894918505E-7</v>
      </c>
      <c r="E33" s="2">
        <v>-8.9128249733568296E-2</v>
      </c>
      <c r="F33" s="3">
        <v>0.102910006818326</v>
      </c>
      <c r="G33" s="2">
        <v>0.22282232318800099</v>
      </c>
      <c r="H33" s="3">
        <v>8.5798835609605704E-164</v>
      </c>
      <c r="I33" s="2">
        <v>-6.1262743169039097E-2</v>
      </c>
      <c r="J33" s="3">
        <v>0.26350219510426198</v>
      </c>
      <c r="K33" s="2">
        <v>-2.7725976683016299E-2</v>
      </c>
      <c r="L33" s="3">
        <v>0.62121334500557301</v>
      </c>
    </row>
    <row r="34" spans="1:12" ht="15.75" customHeight="1" x14ac:dyDescent="0.2">
      <c r="A34" s="12" t="s">
        <v>639</v>
      </c>
      <c r="B34" s="1" t="s">
        <v>8</v>
      </c>
      <c r="C34" s="2">
        <v>2.81323175510476E-2</v>
      </c>
      <c r="D34" s="3">
        <v>1.3285214198706301E-4</v>
      </c>
      <c r="E34" s="2">
        <v>-7.4960079339337501E-2</v>
      </c>
      <c r="F34" s="3">
        <v>0.158139627803322</v>
      </c>
      <c r="G34" s="2">
        <v>0.32945889771340497</v>
      </c>
      <c r="H34" s="1">
        <v>0</v>
      </c>
      <c r="I34" s="2">
        <v>-4.9214072432910899E-2</v>
      </c>
      <c r="J34" s="3">
        <v>0.35519784226249401</v>
      </c>
      <c r="K34" s="2">
        <v>-0.155252719198128</v>
      </c>
      <c r="L34" s="3">
        <v>4.2791760633638003E-3</v>
      </c>
    </row>
    <row r="35" spans="1:12" x14ac:dyDescent="0.2">
      <c r="A35" s="13"/>
      <c r="B35" s="1" t="s">
        <v>166</v>
      </c>
      <c r="C35" s="2">
        <v>1.6775670509279101E-2</v>
      </c>
      <c r="D35" s="3">
        <v>2.5231524031507201E-2</v>
      </c>
      <c r="E35" s="2">
        <v>-0.107198765895027</v>
      </c>
      <c r="F35" s="3">
        <v>4.2950203925239801E-2</v>
      </c>
      <c r="G35" s="2">
        <v>0.34024159949531502</v>
      </c>
      <c r="H35" s="1">
        <v>0</v>
      </c>
      <c r="I35" s="2">
        <v>-8.5500500382310704E-2</v>
      </c>
      <c r="J35" s="3">
        <v>0.10828827021748</v>
      </c>
      <c r="K35" s="2">
        <v>-0.230404010719477</v>
      </c>
      <c r="L35" s="3">
        <v>1.88641139032808E-5</v>
      </c>
    </row>
    <row r="36" spans="1:12" x14ac:dyDescent="0.2">
      <c r="A36" s="13"/>
      <c r="B36" s="1" t="s">
        <v>167</v>
      </c>
      <c r="C36" s="2">
        <v>2.6711546574917502E-2</v>
      </c>
      <c r="D36" s="3">
        <v>3.1686475847340998E-4</v>
      </c>
      <c r="E36" s="2">
        <v>-7.6104434375443994E-2</v>
      </c>
      <c r="F36" s="3">
        <v>0.15014144907066601</v>
      </c>
      <c r="G36" s="2">
        <v>0.34229658778092098</v>
      </c>
      <c r="H36" s="1">
        <v>0</v>
      </c>
      <c r="I36" s="2">
        <v>-6.3570243022182601E-2</v>
      </c>
      <c r="J36" s="3">
        <v>0.23086869447150801</v>
      </c>
      <c r="K36" s="2">
        <v>-0.18102727091944701</v>
      </c>
      <c r="L36" s="3">
        <v>8.1261620618456102E-4</v>
      </c>
    </row>
    <row r="37" spans="1:12" x14ac:dyDescent="0.2">
      <c r="A37" s="13"/>
      <c r="B37" s="1" t="s">
        <v>211</v>
      </c>
      <c r="C37" s="2">
        <v>3.9474898497978597E-2</v>
      </c>
      <c r="D37" s="3">
        <v>9.0347834044851297E-8</v>
      </c>
      <c r="E37" s="2">
        <v>-0.129636815859374</v>
      </c>
      <c r="F37" s="3">
        <v>1.3834702938965699E-2</v>
      </c>
      <c r="G37" s="2">
        <v>0.33349485416959801</v>
      </c>
      <c r="H37" s="1">
        <v>0</v>
      </c>
      <c r="I37" s="2">
        <v>-6.0259766955320197E-2</v>
      </c>
      <c r="J37" s="3">
        <v>0.25611815459726101</v>
      </c>
      <c r="K37" s="2">
        <v>-0.2352643367227</v>
      </c>
      <c r="L37" s="3">
        <v>1.23814643511267E-5</v>
      </c>
    </row>
    <row r="38" spans="1:12" x14ac:dyDescent="0.2">
      <c r="A38" s="13"/>
      <c r="B38" s="1" t="s">
        <v>143</v>
      </c>
      <c r="C38" s="2">
        <v>4.6255352776060701E-2</v>
      </c>
      <c r="D38" s="3">
        <v>4.114626724208E-10</v>
      </c>
      <c r="E38" s="2">
        <v>-0.123914414626798</v>
      </c>
      <c r="F38" s="3">
        <v>1.8672495226422801E-2</v>
      </c>
      <c r="G38" s="2">
        <v>0.32932986485863702</v>
      </c>
      <c r="H38" s="1">
        <v>0</v>
      </c>
      <c r="I38" s="2">
        <v>-9.9994438011758002E-2</v>
      </c>
      <c r="J38" s="3">
        <v>5.9100324120726598E-2</v>
      </c>
      <c r="K38" s="2">
        <v>-0.10686697240163</v>
      </c>
      <c r="L38" s="3">
        <v>4.9299140441710701E-2</v>
      </c>
    </row>
    <row r="39" spans="1:12" x14ac:dyDescent="0.2">
      <c r="A39" s="13"/>
      <c r="B39" s="1" t="s">
        <v>154</v>
      </c>
      <c r="C39" s="2">
        <v>4.8098162791595699E-2</v>
      </c>
      <c r="D39" s="3">
        <v>8.8434964520302003E-11</v>
      </c>
      <c r="E39" s="2">
        <v>-0.13208180473832501</v>
      </c>
      <c r="F39" s="3">
        <v>1.21293309088366E-2</v>
      </c>
      <c r="G39" s="2">
        <v>0.326447271532192</v>
      </c>
      <c r="H39" s="1">
        <v>0</v>
      </c>
      <c r="I39" s="2">
        <v>-8.3064961217299005E-2</v>
      </c>
      <c r="J39" s="3">
        <v>0.117191720458486</v>
      </c>
      <c r="K39" s="2">
        <v>-0.16045791634524101</v>
      </c>
      <c r="L39" s="3">
        <v>3.0939546954303898E-3</v>
      </c>
    </row>
    <row r="40" spans="1:12" x14ac:dyDescent="0.2">
      <c r="A40" s="13"/>
      <c r="B40" s="1" t="s">
        <v>155</v>
      </c>
      <c r="C40" s="2">
        <v>4.1359550454379203E-2</v>
      </c>
      <c r="D40" s="3">
        <v>2.6173302720592401E-8</v>
      </c>
      <c r="E40" s="2">
        <v>-8.0732969466989907E-2</v>
      </c>
      <c r="F40" s="3">
        <v>0.126271920198646</v>
      </c>
      <c r="G40" s="2">
        <v>0.32864865366510898</v>
      </c>
      <c r="H40" s="1">
        <v>0</v>
      </c>
      <c r="I40" s="2">
        <v>-2.9536218144185802E-2</v>
      </c>
      <c r="J40" s="3">
        <v>0.57751473701624501</v>
      </c>
      <c r="K40" s="2">
        <v>-6.9451464630947202E-2</v>
      </c>
      <c r="L40" s="3">
        <v>0.20278467239890299</v>
      </c>
    </row>
    <row r="41" spans="1:12" x14ac:dyDescent="0.2">
      <c r="A41" s="13"/>
      <c r="B41" s="1" t="s">
        <v>156</v>
      </c>
      <c r="C41" s="2">
        <v>4.3445819547792301E-2</v>
      </c>
      <c r="D41" s="3">
        <v>5.37571967461024E-9</v>
      </c>
      <c r="E41" s="2">
        <v>-6.8596093319609794E-2</v>
      </c>
      <c r="F41" s="3">
        <v>0.192865080116358</v>
      </c>
      <c r="G41" s="2">
        <v>0.32124256430592901</v>
      </c>
      <c r="H41" s="1">
        <v>0</v>
      </c>
      <c r="I41" s="2">
        <v>-2.71012468293629E-2</v>
      </c>
      <c r="J41" s="3">
        <v>0.60879201424410201</v>
      </c>
      <c r="K41" s="2">
        <v>-5.0036102600876597E-2</v>
      </c>
      <c r="L41" s="3">
        <v>0.35767797700589898</v>
      </c>
    </row>
    <row r="42" spans="1:12" x14ac:dyDescent="0.2">
      <c r="A42" s="13"/>
      <c r="B42" s="1" t="s">
        <v>157</v>
      </c>
      <c r="C42" s="2">
        <v>4.7130334812313303E-2</v>
      </c>
      <c r="D42" s="3">
        <v>2.0462206073438301E-10</v>
      </c>
      <c r="E42" s="2">
        <v>-6.8818204734511404E-2</v>
      </c>
      <c r="F42" s="3">
        <v>0.191424581314381</v>
      </c>
      <c r="G42" s="2">
        <v>0.318905415420637</v>
      </c>
      <c r="H42" s="1">
        <v>0</v>
      </c>
      <c r="I42" s="2">
        <v>-3.2958030784850802E-2</v>
      </c>
      <c r="J42" s="3">
        <v>0.53364150654792697</v>
      </c>
      <c r="K42" s="2">
        <v>2.0196605431670998E-3</v>
      </c>
      <c r="L42" s="3">
        <v>0.97053418643321698</v>
      </c>
    </row>
    <row r="43" spans="1:12" x14ac:dyDescent="0.2">
      <c r="A43" s="13"/>
      <c r="B43" s="1" t="s">
        <v>158</v>
      </c>
      <c r="C43" s="2">
        <v>2.63776390819517E-2</v>
      </c>
      <c r="D43" s="3">
        <v>2.9253784703177599E-4</v>
      </c>
      <c r="E43" s="2">
        <v>-7.0221064394520194E-2</v>
      </c>
      <c r="F43" s="3">
        <v>0.18069349458876099</v>
      </c>
      <c r="G43" s="2">
        <v>0.317974584032302</v>
      </c>
      <c r="H43" s="1">
        <v>0</v>
      </c>
      <c r="I43" s="2">
        <v>-4.9811349045084399E-2</v>
      </c>
      <c r="J43" s="3">
        <v>0.34464123078174902</v>
      </c>
      <c r="K43" s="2">
        <v>7.3911056658485796E-3</v>
      </c>
      <c r="L43" s="3">
        <v>0.891673497616291</v>
      </c>
    </row>
    <row r="44" spans="1:12" x14ac:dyDescent="0.2">
      <c r="A44" s="13"/>
      <c r="B44" s="1" t="s">
        <v>160</v>
      </c>
      <c r="C44" s="2">
        <v>5.88521538057429E-2</v>
      </c>
      <c r="D44" s="3">
        <v>4.0251904612012002E-15</v>
      </c>
      <c r="E44" s="2">
        <v>-6.66814000170462E-2</v>
      </c>
      <c r="F44" s="3">
        <v>0.20815309268434701</v>
      </c>
      <c r="G44" s="2">
        <v>0.27637654639681403</v>
      </c>
      <c r="H44" s="3">
        <v>1.7690460572347901E-306</v>
      </c>
      <c r="I44" s="2">
        <v>-3.4777961534890198E-2</v>
      </c>
      <c r="J44" s="3">
        <v>0.51365726513001297</v>
      </c>
      <c r="K44" s="2">
        <v>2.9108958754166098E-2</v>
      </c>
      <c r="L44" s="3">
        <v>0.59548632489080799</v>
      </c>
    </row>
    <row r="45" spans="1:12" ht="15.75" customHeight="1" x14ac:dyDescent="0.2">
      <c r="A45" s="12" t="s">
        <v>640</v>
      </c>
      <c r="B45" s="1" t="s">
        <v>5</v>
      </c>
      <c r="C45" s="2">
        <v>-3.19521420810489E-2</v>
      </c>
      <c r="D45" s="3">
        <v>1.1841114038429801E-4</v>
      </c>
      <c r="E45" s="2">
        <v>-0.105073796695489</v>
      </c>
      <c r="F45" s="3">
        <v>4.8219263400182302E-2</v>
      </c>
      <c r="G45" s="2">
        <v>0.26826951296490298</v>
      </c>
      <c r="H45" s="3">
        <v>3.9971200955551798E-236</v>
      </c>
      <c r="I45" s="2">
        <v>-0.101334482639469</v>
      </c>
      <c r="J45" s="3">
        <v>5.7878963455155301E-2</v>
      </c>
      <c r="K45" s="2">
        <v>-0.16210238514327499</v>
      </c>
      <c r="L45" s="3">
        <v>3.1458173690788898E-3</v>
      </c>
    </row>
    <row r="46" spans="1:12" x14ac:dyDescent="0.2">
      <c r="A46" s="13"/>
      <c r="B46" s="1" t="s">
        <v>144</v>
      </c>
      <c r="C46" s="2">
        <v>-2.1873723093242801E-3</v>
      </c>
      <c r="D46" s="3">
        <v>0.79084103160638997</v>
      </c>
      <c r="E46" s="2">
        <v>-0.111258614365269</v>
      </c>
      <c r="F46" s="3">
        <v>3.8034783485472297E-2</v>
      </c>
      <c r="G46" s="2">
        <v>0.25965015183373202</v>
      </c>
      <c r="H46" s="3">
        <v>7.7985197572130002E-224</v>
      </c>
      <c r="I46" s="2">
        <v>-7.2730179781681698E-2</v>
      </c>
      <c r="J46" s="3">
        <v>0.17772725289591801</v>
      </c>
      <c r="K46" s="2">
        <v>-6.3412889429452196E-2</v>
      </c>
      <c r="L46" s="3">
        <v>0.25431336396028997</v>
      </c>
    </row>
    <row r="47" spans="1:12" x14ac:dyDescent="0.2">
      <c r="A47" s="13"/>
      <c r="B47" s="1" t="s">
        <v>145</v>
      </c>
      <c r="C47" s="2">
        <v>2.62783871792561E-3</v>
      </c>
      <c r="D47" s="3">
        <v>0.74439564757023302</v>
      </c>
      <c r="E47" s="2">
        <v>-7.0156361596818095E-2</v>
      </c>
      <c r="F47" s="3">
        <v>0.18975415574541199</v>
      </c>
      <c r="G47" s="2">
        <v>0.265708056337011</v>
      </c>
      <c r="H47" s="3">
        <v>3.1511111806358399E-245</v>
      </c>
      <c r="I47" s="2">
        <v>-3.8289328516495601E-2</v>
      </c>
      <c r="J47" s="3">
        <v>0.47648373751860401</v>
      </c>
      <c r="K47" s="2">
        <v>2.47006286433997E-2</v>
      </c>
      <c r="L47" s="3">
        <v>0.65630355151931696</v>
      </c>
    </row>
    <row r="48" spans="1:12" x14ac:dyDescent="0.2">
      <c r="A48" s="13"/>
      <c r="B48" s="1" t="s">
        <v>146</v>
      </c>
      <c r="C48" s="2">
        <v>-6.8345743187842303E-3</v>
      </c>
      <c r="D48" s="3">
        <v>0.39643418218308002</v>
      </c>
      <c r="E48" s="2">
        <v>-7.8871497566496099E-2</v>
      </c>
      <c r="F48" s="3">
        <v>0.143759142579715</v>
      </c>
      <c r="G48" s="2">
        <v>0.26985882547925799</v>
      </c>
      <c r="H48" s="3">
        <v>2.6063991848836401E-253</v>
      </c>
      <c r="I48" s="2">
        <v>-1.7861043555551698E-2</v>
      </c>
      <c r="J48" s="3">
        <v>0.74206078931377795</v>
      </c>
      <c r="K48" s="2">
        <v>1.5160051758894099E-2</v>
      </c>
      <c r="L48" s="3">
        <v>0.78574358622447205</v>
      </c>
    </row>
    <row r="49" spans="1:12" x14ac:dyDescent="0.2">
      <c r="A49" s="13"/>
      <c r="B49" s="1" t="s">
        <v>147</v>
      </c>
      <c r="C49" s="2">
        <v>1.83422045024467E-2</v>
      </c>
      <c r="D49" s="3">
        <v>2.2797832901524099E-2</v>
      </c>
      <c r="E49" s="2">
        <v>-7.2923611910739802E-2</v>
      </c>
      <c r="F49" s="3">
        <v>0.170385491476924</v>
      </c>
      <c r="G49" s="2">
        <v>0.25107285271711599</v>
      </c>
      <c r="H49" s="3">
        <v>1.52428608196848E-218</v>
      </c>
      <c r="I49" s="2">
        <v>4.2200111277561096E-3</v>
      </c>
      <c r="J49" s="3">
        <v>0.93711760515759102</v>
      </c>
      <c r="K49" s="2">
        <v>4.0120355190317702E-2</v>
      </c>
      <c r="L49" s="3">
        <v>0.46694573282400298</v>
      </c>
    </row>
    <row r="50" spans="1:12" x14ac:dyDescent="0.2">
      <c r="A50" s="13"/>
      <c r="B50" s="1" t="s">
        <v>148</v>
      </c>
      <c r="C50" s="2">
        <v>9.1383628397760201E-3</v>
      </c>
      <c r="D50" s="3">
        <v>0.26504430036240201</v>
      </c>
      <c r="E50" s="2">
        <v>-0.13497533395289299</v>
      </c>
      <c r="F50" s="3">
        <v>1.2218010328148701E-2</v>
      </c>
      <c r="G50" s="2">
        <v>0.24906344546725101</v>
      </c>
      <c r="H50" s="3">
        <v>7.2432195214715899E-208</v>
      </c>
      <c r="I50" s="2">
        <v>-1.4803997384381699E-2</v>
      </c>
      <c r="J50" s="3">
        <v>0.78532639652146596</v>
      </c>
      <c r="K50" s="2">
        <v>-4.0838225560959E-2</v>
      </c>
      <c r="L50" s="3">
        <v>0.46452721768650101</v>
      </c>
    </row>
    <row r="51" spans="1:12" ht="15.75" customHeight="1" x14ac:dyDescent="0.2">
      <c r="A51" s="12" t="s">
        <v>641</v>
      </c>
      <c r="B51" s="1" t="s">
        <v>5</v>
      </c>
      <c r="C51" s="2">
        <v>-2.1405019895887499E-3</v>
      </c>
      <c r="D51" s="3">
        <v>0.78117852233456997</v>
      </c>
      <c r="E51" s="2">
        <v>0.13549230564560599</v>
      </c>
      <c r="F51" s="3">
        <v>1.0272627966656501E-2</v>
      </c>
      <c r="G51" s="2">
        <v>0.30350109690878002</v>
      </c>
      <c r="H51" s="1">
        <v>0</v>
      </c>
      <c r="I51" s="2">
        <v>3.2869904100080102E-2</v>
      </c>
      <c r="J51" s="3">
        <v>0.53646063270068001</v>
      </c>
      <c r="K51" s="2">
        <v>0.109234551659287</v>
      </c>
      <c r="L51" s="3">
        <v>4.7395199753667801E-2</v>
      </c>
    </row>
    <row r="52" spans="1:12" x14ac:dyDescent="0.2">
      <c r="A52" s="13"/>
      <c r="B52" s="1" t="s">
        <v>159</v>
      </c>
      <c r="C52" s="2">
        <v>1.68034830747881E-2</v>
      </c>
      <c r="D52" s="3">
        <v>2.9163018327351398E-2</v>
      </c>
      <c r="E52" s="2">
        <v>8.8881263774110597E-2</v>
      </c>
      <c r="F52" s="3">
        <v>9.3583071150543803E-2</v>
      </c>
      <c r="G52" s="2">
        <v>0.28590865306587498</v>
      </c>
      <c r="H52" s="1">
        <v>0</v>
      </c>
      <c r="I52" s="2">
        <v>4.3107634044796402E-2</v>
      </c>
      <c r="J52" s="3">
        <v>0.41809998120334801</v>
      </c>
      <c r="K52" s="2">
        <v>0.18127053256310899</v>
      </c>
      <c r="L52" s="3">
        <v>9.06715326136991E-4</v>
      </c>
    </row>
    <row r="53" spans="1:12" x14ac:dyDescent="0.2">
      <c r="A53" s="13"/>
      <c r="B53" s="1" t="s">
        <v>149</v>
      </c>
      <c r="C53" s="2">
        <v>3.7269316213390099E-3</v>
      </c>
      <c r="D53" s="3">
        <v>0.637205575967009</v>
      </c>
      <c r="E53" s="2">
        <v>3.2329049639594001E-2</v>
      </c>
      <c r="F53" s="3">
        <v>0.54778811581698605</v>
      </c>
      <c r="G53" s="2">
        <v>0.264177235085784</v>
      </c>
      <c r="H53" s="3">
        <v>1.9553033647251998E-251</v>
      </c>
      <c r="I53" s="2">
        <v>5.4188261038148597E-2</v>
      </c>
      <c r="J53" s="3">
        <v>0.31557773768359498</v>
      </c>
      <c r="K53" s="2">
        <v>0.17568116664252501</v>
      </c>
      <c r="L53" s="3">
        <v>1.4742769993394301E-3</v>
      </c>
    </row>
    <row r="54" spans="1:12" x14ac:dyDescent="0.2">
      <c r="A54" s="13"/>
      <c r="B54" s="1" t="s">
        <v>161</v>
      </c>
      <c r="C54" s="2">
        <v>1.2775902276319801E-2</v>
      </c>
      <c r="D54" s="3">
        <v>9.1020062787028497E-2</v>
      </c>
      <c r="E54" s="2">
        <v>0.12360072046557199</v>
      </c>
      <c r="F54" s="3">
        <v>1.9656341460772001E-2</v>
      </c>
      <c r="G54" s="2">
        <v>0.29199803581943301</v>
      </c>
      <c r="H54" s="1">
        <v>0</v>
      </c>
      <c r="I54" s="2">
        <v>8.64884716803766E-2</v>
      </c>
      <c r="J54" s="3">
        <v>0.104256149926024</v>
      </c>
      <c r="K54" s="2">
        <v>0.27286804109159202</v>
      </c>
      <c r="L54" s="3">
        <v>4.6162642994974099E-7</v>
      </c>
    </row>
    <row r="55" spans="1:12" x14ac:dyDescent="0.2">
      <c r="A55" s="13"/>
      <c r="B55" s="1" t="s">
        <v>162</v>
      </c>
      <c r="C55" s="2">
        <v>1.18264395498812E-3</v>
      </c>
      <c r="D55" s="3">
        <v>0.877928396513173</v>
      </c>
      <c r="E55" s="2">
        <v>0.116355877833688</v>
      </c>
      <c r="F55" s="3">
        <v>2.9059114191912299E-2</v>
      </c>
      <c r="G55" s="2">
        <v>0.27874544973593801</v>
      </c>
      <c r="H55" s="3">
        <v>1.12049217734993E-295</v>
      </c>
      <c r="I55" s="2">
        <v>8.4450381062476196E-2</v>
      </c>
      <c r="J55" s="3">
        <v>0.114775156456644</v>
      </c>
      <c r="K55" s="2">
        <v>0.27479603118212897</v>
      </c>
      <c r="L55" s="3">
        <v>4.4727686296831898E-7</v>
      </c>
    </row>
    <row r="56" spans="1:12" x14ac:dyDescent="0.2">
      <c r="A56" s="13"/>
      <c r="B56" s="1" t="s">
        <v>163</v>
      </c>
      <c r="C56" s="2">
        <v>5.7007939877719597E-3</v>
      </c>
      <c r="D56" s="3">
        <v>0.45965928687246199</v>
      </c>
      <c r="E56" s="2">
        <v>9.5860420667163798E-2</v>
      </c>
      <c r="F56" s="3">
        <v>7.4109966168960706E-2</v>
      </c>
      <c r="G56" s="2">
        <v>0.26358579163599</v>
      </c>
      <c r="H56" s="3">
        <v>1.08890467846875E-262</v>
      </c>
      <c r="I56" s="2">
        <v>0.12480904120838</v>
      </c>
      <c r="J56" s="3">
        <v>2.0218484166767699E-2</v>
      </c>
      <c r="K56" s="2">
        <v>0.29457063825463398</v>
      </c>
      <c r="L56" s="3">
        <v>5.99714593615254E-8</v>
      </c>
    </row>
    <row r="57" spans="1:12" x14ac:dyDescent="0.2">
      <c r="A57" s="13"/>
      <c r="B57" s="1" t="s">
        <v>164</v>
      </c>
      <c r="C57" s="2">
        <v>1.25716537595588E-2</v>
      </c>
      <c r="D57" s="3">
        <v>0.101849982501896</v>
      </c>
      <c r="E57" s="2">
        <v>0.104741636188111</v>
      </c>
      <c r="F57" s="3">
        <v>4.9258367444569601E-2</v>
      </c>
      <c r="G57" s="2">
        <v>0.26135854747757697</v>
      </c>
      <c r="H57" s="3">
        <v>6.7200612742908502E-260</v>
      </c>
      <c r="I57" s="2">
        <v>7.3684795041213405E-2</v>
      </c>
      <c r="J57" s="3">
        <v>0.168378430399099</v>
      </c>
      <c r="K57" s="2">
        <v>0.284657484859271</v>
      </c>
      <c r="L57" s="3">
        <v>1.5663826809403701E-7</v>
      </c>
    </row>
    <row r="58" spans="1:12" x14ac:dyDescent="0.2">
      <c r="A58" s="13"/>
      <c r="B58" s="1" t="s">
        <v>165</v>
      </c>
      <c r="C58" s="2">
        <v>-1.6259024774723799E-2</v>
      </c>
      <c r="D58" s="3">
        <v>3.69653954545772E-2</v>
      </c>
      <c r="E58" s="2">
        <v>0.13316744127010399</v>
      </c>
      <c r="F58" s="3">
        <v>1.30372227285857E-2</v>
      </c>
      <c r="G58" s="2">
        <v>0.24948906326234399</v>
      </c>
      <c r="H58" s="3">
        <v>5.7552381394145098E-230</v>
      </c>
      <c r="I58" s="2">
        <v>6.4003569133360805E-2</v>
      </c>
      <c r="J58" s="3">
        <v>0.23641984639838201</v>
      </c>
      <c r="K58" s="2">
        <v>0.28829513662714801</v>
      </c>
      <c r="L58" s="3">
        <v>1.33774056845661E-7</v>
      </c>
    </row>
    <row r="59" spans="1:12" x14ac:dyDescent="0.2">
      <c r="A59" s="13"/>
      <c r="B59" s="1" t="s">
        <v>150</v>
      </c>
      <c r="C59" s="2">
        <v>9.9502936050475006E-3</v>
      </c>
      <c r="D59" s="3">
        <v>0.18289142428128699</v>
      </c>
      <c r="E59" s="2">
        <v>0.120740813377364</v>
      </c>
      <c r="F59" s="3">
        <v>2.19450708023411E-2</v>
      </c>
      <c r="G59" s="2">
        <v>0.27968381398416098</v>
      </c>
      <c r="H59" s="1">
        <v>0</v>
      </c>
      <c r="I59" s="2">
        <v>6.6944498101625602E-2</v>
      </c>
      <c r="J59" s="3">
        <v>0.20636016033799801</v>
      </c>
      <c r="K59" s="2">
        <v>0.33031957887305202</v>
      </c>
      <c r="L59" s="3">
        <v>5.7157666573807696E-10</v>
      </c>
    </row>
    <row r="60" spans="1:12" ht="15.75" customHeight="1" x14ac:dyDescent="0.2">
      <c r="A60" s="12" t="s">
        <v>642</v>
      </c>
      <c r="B60" s="1" t="s">
        <v>5</v>
      </c>
      <c r="C60" s="2">
        <v>1.1699031503476001E-2</v>
      </c>
      <c r="D60" s="3">
        <v>0.12089584856461399</v>
      </c>
      <c r="E60" s="2">
        <v>-2.8574913650784399E-2</v>
      </c>
      <c r="F60" s="3">
        <v>0.58171921662289205</v>
      </c>
      <c r="G60" s="2">
        <v>0.32423918721948303</v>
      </c>
      <c r="H60" s="1">
        <v>0</v>
      </c>
      <c r="I60" s="2">
        <v>-9.2706154707396404E-2</v>
      </c>
      <c r="J60" s="3">
        <v>7.4510892903027301E-2</v>
      </c>
      <c r="K60" s="2">
        <v>-0.142739059795808</v>
      </c>
      <c r="L60" s="3">
        <v>8.2980156742756706E-3</v>
      </c>
    </row>
    <row r="61" spans="1:12" x14ac:dyDescent="0.2">
      <c r="A61" s="13"/>
      <c r="B61" s="1" t="s">
        <v>152</v>
      </c>
      <c r="C61" s="2">
        <v>3.8458139214960399E-2</v>
      </c>
      <c r="D61" s="3">
        <v>1.6868806132614E-7</v>
      </c>
      <c r="E61" s="2">
        <v>-4.2213668770639201E-2</v>
      </c>
      <c r="F61" s="3">
        <v>0.41816460293730301</v>
      </c>
      <c r="G61" s="2">
        <v>0.30664433904319399</v>
      </c>
      <c r="H61" s="1">
        <v>0</v>
      </c>
      <c r="I61" s="2">
        <v>-5.8927185088953699E-2</v>
      </c>
      <c r="J61" s="3">
        <v>0.26016121609465098</v>
      </c>
      <c r="K61" s="2">
        <v>7.5348508498872396E-2</v>
      </c>
      <c r="L61" s="3">
        <v>0.163813465094269</v>
      </c>
    </row>
    <row r="62" spans="1:12" x14ac:dyDescent="0.2">
      <c r="A62" s="13"/>
      <c r="B62" s="1" t="s">
        <v>153</v>
      </c>
      <c r="C62" s="2">
        <v>2.9612741372994401E-2</v>
      </c>
      <c r="D62" s="3">
        <v>4.35628023789723E-5</v>
      </c>
      <c r="E62" s="2">
        <v>-0.127386934428593</v>
      </c>
      <c r="F62" s="3">
        <v>1.36879022560445E-2</v>
      </c>
      <c r="G62" s="2">
        <v>0.324161911542377</v>
      </c>
      <c r="H62" s="1">
        <v>0</v>
      </c>
      <c r="I62" s="2">
        <v>-0.122774671769316</v>
      </c>
      <c r="J62" s="3">
        <v>1.79919431018465E-2</v>
      </c>
      <c r="K62" s="2">
        <v>1.54500248842216E-2</v>
      </c>
      <c r="L62" s="3">
        <v>0.77428022634117</v>
      </c>
    </row>
    <row r="63" spans="1:12" ht="15.75" customHeight="1" x14ac:dyDescent="0.2">
      <c r="A63" s="12" t="s">
        <v>643</v>
      </c>
      <c r="B63" s="1" t="s">
        <v>43</v>
      </c>
      <c r="C63" s="2">
        <v>4.5555686194381502E-2</v>
      </c>
      <c r="D63" s="3">
        <v>1.9135327818202201E-9</v>
      </c>
      <c r="E63" s="2">
        <v>4.3928459260078503E-2</v>
      </c>
      <c r="F63" s="3">
        <v>0.39567078219585</v>
      </c>
      <c r="G63" s="2">
        <v>0.30535603604498102</v>
      </c>
      <c r="H63" s="1">
        <v>0</v>
      </c>
      <c r="I63" s="2">
        <v>-9.2747141859639198E-2</v>
      </c>
      <c r="J63" s="3">
        <v>7.3600202783472499E-2</v>
      </c>
      <c r="K63" s="2">
        <v>5.2708260175308198E-2</v>
      </c>
      <c r="L63" s="3">
        <v>0.33041223029211703</v>
      </c>
    </row>
    <row r="64" spans="1:12" x14ac:dyDescent="0.2">
      <c r="A64" s="13"/>
      <c r="B64" s="1" t="s">
        <v>44</v>
      </c>
      <c r="C64" s="2">
        <v>3.1150774842349099E-2</v>
      </c>
      <c r="D64" s="3">
        <v>6.4325888412272302E-5</v>
      </c>
      <c r="E64" s="2">
        <v>5.1811993059644401E-2</v>
      </c>
      <c r="F64" s="3">
        <v>0.32158263106297003</v>
      </c>
      <c r="G64" s="2">
        <v>0.25668034619218699</v>
      </c>
      <c r="H64" s="3">
        <v>1.4113917840427401E-243</v>
      </c>
      <c r="I64" s="2">
        <v>-3.9004786529029202E-2</v>
      </c>
      <c r="J64" s="3">
        <v>0.45753488981984503</v>
      </c>
      <c r="K64" s="2">
        <v>4.4763642843758403E-2</v>
      </c>
      <c r="L64" s="3">
        <v>0.41202679744951698</v>
      </c>
    </row>
    <row r="65" spans="1:12" x14ac:dyDescent="0.2">
      <c r="A65" s="13"/>
      <c r="B65" s="1" t="s">
        <v>45</v>
      </c>
      <c r="C65" s="2">
        <v>3.9054701413175102E-2</v>
      </c>
      <c r="D65" s="3">
        <v>2.7204900132052699E-7</v>
      </c>
      <c r="E65" s="2">
        <v>2.4915919112973601E-2</v>
      </c>
      <c r="F65" s="3">
        <v>0.63238738541723005</v>
      </c>
      <c r="G65" s="2">
        <v>0.30125921542638801</v>
      </c>
      <c r="H65" s="1">
        <v>0</v>
      </c>
      <c r="I65" s="2">
        <v>-6.8821771468630902E-2</v>
      </c>
      <c r="J65" s="3">
        <v>0.187737641619204</v>
      </c>
      <c r="K65" s="2">
        <v>7.1789217909316402E-2</v>
      </c>
      <c r="L65" s="3">
        <v>0.18534890394776199</v>
      </c>
    </row>
    <row r="66" spans="1:12" x14ac:dyDescent="0.2">
      <c r="A66" s="13"/>
      <c r="B66" s="1" t="s">
        <v>46</v>
      </c>
      <c r="C66" s="2">
        <v>1.5613345821205601E-2</v>
      </c>
      <c r="D66" s="3">
        <v>5.2298393768922799E-2</v>
      </c>
      <c r="E66" s="2">
        <v>9.0547116371508904E-2</v>
      </c>
      <c r="F66" s="3">
        <v>9.0297696020785703E-2</v>
      </c>
      <c r="G66" s="2">
        <v>0.238526490852215</v>
      </c>
      <c r="H66" s="3">
        <v>1.12796886361211E-197</v>
      </c>
      <c r="I66" s="2">
        <v>3.6917491479050699E-2</v>
      </c>
      <c r="J66" s="3">
        <v>0.49243374604497803</v>
      </c>
      <c r="K66" s="2">
        <v>0.161248764205384</v>
      </c>
      <c r="L66" s="3">
        <v>3.3584251162909499E-3</v>
      </c>
    </row>
    <row r="67" spans="1:12" x14ac:dyDescent="0.2">
      <c r="A67" s="13"/>
      <c r="B67" s="1" t="s">
        <v>47</v>
      </c>
      <c r="C67" s="2">
        <v>-9.3468401341757004E-3</v>
      </c>
      <c r="D67" s="3">
        <v>0.217306763130066</v>
      </c>
      <c r="E67" s="2">
        <v>4.2744144997134997E-2</v>
      </c>
      <c r="F67" s="3">
        <v>0.41360905589904401</v>
      </c>
      <c r="G67" s="2">
        <v>0.31440230023446702</v>
      </c>
      <c r="H67" s="1">
        <v>0</v>
      </c>
      <c r="I67" s="2">
        <v>-3.1845017166793999E-2</v>
      </c>
      <c r="J67" s="3">
        <v>0.54420589267403796</v>
      </c>
      <c r="K67" s="2">
        <v>6.2259789483249103E-2</v>
      </c>
      <c r="L67" s="3">
        <v>0.25225182169631</v>
      </c>
    </row>
    <row r="68" spans="1:12" x14ac:dyDescent="0.2">
      <c r="A68" s="13"/>
      <c r="B68" s="1" t="s">
        <v>48</v>
      </c>
      <c r="C68" s="2">
        <v>2.142406282124E-2</v>
      </c>
      <c r="D68" s="3">
        <v>5.1187614691745901E-3</v>
      </c>
      <c r="E68" s="2">
        <v>2.3794579255751101E-2</v>
      </c>
      <c r="F68" s="3">
        <v>0.64957846282098197</v>
      </c>
      <c r="G68" s="2">
        <v>0.28834028732769101</v>
      </c>
      <c r="H68" s="1">
        <v>0</v>
      </c>
      <c r="I68" s="2">
        <v>-5.70477847321215E-2</v>
      </c>
      <c r="J68" s="3">
        <v>0.27768120635246202</v>
      </c>
      <c r="K68" s="2">
        <v>8.1615418553555294E-2</v>
      </c>
      <c r="L68" s="3">
        <v>0.13255518745997499</v>
      </c>
    </row>
    <row r="69" spans="1:12" x14ac:dyDescent="0.2">
      <c r="A69" s="13"/>
      <c r="B69" s="1" t="s">
        <v>49</v>
      </c>
      <c r="C69" s="2">
        <v>2.33912666670388E-2</v>
      </c>
      <c r="D69" s="3">
        <v>3.1100303651055601E-3</v>
      </c>
      <c r="E69" s="2">
        <v>1.1983066225326199E-2</v>
      </c>
      <c r="F69" s="3">
        <v>0.82050400063031403</v>
      </c>
      <c r="G69" s="2">
        <v>0.25694867467902399</v>
      </c>
      <c r="H69" s="3">
        <v>1.44166350367203E-237</v>
      </c>
      <c r="I69" s="2">
        <v>-5.81255442964283E-2</v>
      </c>
      <c r="J69" s="3">
        <v>0.27269897589870501</v>
      </c>
      <c r="K69" s="2">
        <v>5.9031448241002399E-2</v>
      </c>
      <c r="L69" s="3">
        <v>0.28059974516335401</v>
      </c>
    </row>
    <row r="70" spans="1:12" x14ac:dyDescent="0.2">
      <c r="A70" s="13"/>
      <c r="B70" s="1" t="s">
        <v>50</v>
      </c>
      <c r="C70" s="2">
        <v>2.7675871153658799E-2</v>
      </c>
      <c r="D70" s="3">
        <v>3.2321841772237802E-4</v>
      </c>
      <c r="E70" s="2">
        <v>3.5566151562388099E-2</v>
      </c>
      <c r="F70" s="3">
        <v>0.49580759178220402</v>
      </c>
      <c r="G70" s="2">
        <v>0.30340416953779797</v>
      </c>
      <c r="H70" s="1">
        <v>0</v>
      </c>
      <c r="I70" s="2">
        <v>-3.9866568594600499E-2</v>
      </c>
      <c r="J70" s="3">
        <v>0.447024022985337</v>
      </c>
      <c r="K70" s="2">
        <v>5.5163210955097297E-2</v>
      </c>
      <c r="L70" s="3">
        <v>0.31049407207338298</v>
      </c>
    </row>
    <row r="71" spans="1:12" x14ac:dyDescent="0.2">
      <c r="A71" s="13"/>
      <c r="B71" s="1" t="s">
        <v>51</v>
      </c>
      <c r="C71" s="2">
        <v>-3.92287633660382E-3</v>
      </c>
      <c r="D71" s="3">
        <v>0.60653346223612603</v>
      </c>
      <c r="E71" s="2">
        <v>9.49661835512111E-2</v>
      </c>
      <c r="F71" s="3">
        <v>6.62059852122307E-2</v>
      </c>
      <c r="G71" s="2">
        <v>0.29499750927817497</v>
      </c>
      <c r="H71" s="1">
        <v>0</v>
      </c>
      <c r="I71" s="2">
        <v>-5.15310177058384E-2</v>
      </c>
      <c r="J71" s="3">
        <v>0.321583983561116</v>
      </c>
      <c r="K71" s="2">
        <v>8.69092231639811E-2</v>
      </c>
      <c r="L71" s="3">
        <v>0.109150874648034</v>
      </c>
    </row>
    <row r="72" spans="1:12" x14ac:dyDescent="0.2">
      <c r="A72" s="13"/>
      <c r="B72" s="1" t="s">
        <v>52</v>
      </c>
      <c r="C72" s="2">
        <v>4.2851016474436197E-2</v>
      </c>
      <c r="D72" s="3">
        <v>2.4116038623134599E-8</v>
      </c>
      <c r="E72" s="2">
        <v>4.1796636704498499E-2</v>
      </c>
      <c r="F72" s="3">
        <v>0.42595497181703201</v>
      </c>
      <c r="G72" s="2">
        <v>0.28879936221414498</v>
      </c>
      <c r="H72" s="1">
        <v>0</v>
      </c>
      <c r="I72" s="2">
        <v>-2.5266612792782899E-2</v>
      </c>
      <c r="J72" s="3">
        <v>0.631836208349704</v>
      </c>
      <c r="K72" s="2">
        <v>8.4111248147744205E-2</v>
      </c>
      <c r="L72" s="3">
        <v>0.122183714422233</v>
      </c>
    </row>
    <row r="73" spans="1:12" x14ac:dyDescent="0.2">
      <c r="A73" s="13"/>
      <c r="B73" s="1" t="s">
        <v>53</v>
      </c>
      <c r="C73" s="2">
        <v>2.3800026605489102E-2</v>
      </c>
      <c r="D73" s="3">
        <v>1.6878075974984001E-3</v>
      </c>
      <c r="E73" s="2">
        <v>4.69720782233531E-2</v>
      </c>
      <c r="F73" s="3">
        <v>0.36825888722824701</v>
      </c>
      <c r="G73" s="2">
        <v>0.28559227898373202</v>
      </c>
      <c r="H73" s="1">
        <v>0</v>
      </c>
      <c r="I73" s="2">
        <v>-5.4174868263177502E-2</v>
      </c>
      <c r="J73" s="3">
        <v>0.30130439482273602</v>
      </c>
      <c r="K73" s="2">
        <v>0.1276240139165</v>
      </c>
      <c r="L73" s="3">
        <v>1.8215705259763602E-2</v>
      </c>
    </row>
    <row r="74" spans="1:12" x14ac:dyDescent="0.2">
      <c r="A74" s="13"/>
      <c r="B74" s="1" t="s">
        <v>54</v>
      </c>
      <c r="C74" s="2">
        <v>-7.0751027895449403E-2</v>
      </c>
      <c r="D74" s="3">
        <v>3.0419211449594499E-19</v>
      </c>
      <c r="E74" s="2">
        <v>4.71561206774984E-2</v>
      </c>
      <c r="F74" s="3">
        <v>0.37502271794083702</v>
      </c>
      <c r="G74" s="2">
        <v>0.30291409431423999</v>
      </c>
      <c r="H74" s="1">
        <v>0</v>
      </c>
      <c r="I74" s="2">
        <v>1.06303431953392E-2</v>
      </c>
      <c r="J74" s="3">
        <v>0.84224456586859298</v>
      </c>
      <c r="K74" s="2">
        <v>7.7226414631153498E-2</v>
      </c>
      <c r="L74" s="3">
        <v>0.16097781384049001</v>
      </c>
    </row>
    <row r="75" spans="1:12" x14ac:dyDescent="0.2">
      <c r="A75" s="13"/>
      <c r="B75" s="1" t="s">
        <v>55</v>
      </c>
      <c r="C75" s="2">
        <v>1.7437178744353E-2</v>
      </c>
      <c r="D75" s="3">
        <v>2.4491477273824301E-2</v>
      </c>
      <c r="E75" s="2">
        <v>3.5363634238747103E-2</v>
      </c>
      <c r="F75" s="3">
        <v>0.50002977759886702</v>
      </c>
      <c r="G75" s="2">
        <v>0.269206297125546</v>
      </c>
      <c r="H75" s="3">
        <v>6.2271762031596506E-272</v>
      </c>
      <c r="I75" s="2">
        <v>-4.4375089336945298E-2</v>
      </c>
      <c r="J75" s="3">
        <v>0.39925174935739499</v>
      </c>
      <c r="K75" s="2">
        <v>8.5581318773139195E-2</v>
      </c>
      <c r="L75" s="3">
        <v>0.11631112165051399</v>
      </c>
    </row>
    <row r="76" spans="1:12" x14ac:dyDescent="0.2">
      <c r="A76" s="13"/>
      <c r="B76" s="1" t="s">
        <v>56</v>
      </c>
      <c r="C76" s="2">
        <v>3.03507840270833E-2</v>
      </c>
      <c r="D76" s="3">
        <v>7.0426417161172298E-5</v>
      </c>
      <c r="E76" s="2">
        <v>9.3442746951201194E-2</v>
      </c>
      <c r="F76" s="3">
        <v>7.5391492359265205E-2</v>
      </c>
      <c r="G76" s="2">
        <v>0.26845899597240902</v>
      </c>
      <c r="H76" s="3">
        <v>2.9072629771152598E-278</v>
      </c>
      <c r="I76" s="2">
        <v>1.00329733769179E-2</v>
      </c>
      <c r="J76" s="3">
        <v>0.84954028550142502</v>
      </c>
      <c r="K76" s="2">
        <v>0.20790218676573999</v>
      </c>
      <c r="L76" s="3">
        <v>1.20805543142073E-4</v>
      </c>
    </row>
    <row r="77" spans="1:12" x14ac:dyDescent="0.2">
      <c r="A77" s="13"/>
      <c r="B77" s="1" t="s">
        <v>57</v>
      </c>
      <c r="C77" s="2">
        <v>2.8732863531981599E-2</v>
      </c>
      <c r="D77" s="3">
        <v>1.8275656459800901E-4</v>
      </c>
      <c r="E77" s="2">
        <v>3.3170653713951899E-2</v>
      </c>
      <c r="F77" s="3">
        <v>0.52586336851373205</v>
      </c>
      <c r="G77" s="2">
        <v>0.26394743856101099</v>
      </c>
      <c r="H77" s="3">
        <v>1.6135624698689699E-265</v>
      </c>
      <c r="I77" s="2">
        <v>-8.7549623397932905E-3</v>
      </c>
      <c r="J77" s="3">
        <v>0.86761177801475398</v>
      </c>
      <c r="K77" s="2">
        <v>8.5316145067156901E-2</v>
      </c>
      <c r="L77" s="3">
        <v>0.116905708686271</v>
      </c>
    </row>
    <row r="78" spans="1:12" x14ac:dyDescent="0.2">
      <c r="A78" s="13"/>
      <c r="B78" s="1" t="s">
        <v>58</v>
      </c>
      <c r="C78" s="2">
        <v>5.3841878163262101E-2</v>
      </c>
      <c r="D78" s="3">
        <v>7.89145467509673E-13</v>
      </c>
      <c r="E78" s="2">
        <v>1.7566668852072202E-2</v>
      </c>
      <c r="F78" s="3">
        <v>0.73662523221382603</v>
      </c>
      <c r="G78" s="2">
        <v>0.289995339765448</v>
      </c>
      <c r="H78" s="1">
        <v>0</v>
      </c>
      <c r="I78" s="2">
        <v>-3.3426404819000201E-2</v>
      </c>
      <c r="J78" s="3">
        <v>0.52381518309189301</v>
      </c>
      <c r="K78" s="2">
        <v>0.127325779776818</v>
      </c>
      <c r="L78" s="3">
        <v>1.8490781619158601E-2</v>
      </c>
    </row>
    <row r="79" spans="1:12" x14ac:dyDescent="0.2">
      <c r="A79" s="13"/>
      <c r="B79" s="1" t="s">
        <v>59</v>
      </c>
      <c r="C79" s="2">
        <v>2.5242374275574301E-2</v>
      </c>
      <c r="D79" s="3">
        <v>8.5516509624454897E-4</v>
      </c>
      <c r="E79" s="2">
        <v>4.0013939154231397E-2</v>
      </c>
      <c r="F79" s="3">
        <v>0.44534480615408201</v>
      </c>
      <c r="G79" s="2">
        <v>0.28470507079342799</v>
      </c>
      <c r="H79" s="1">
        <v>0</v>
      </c>
      <c r="I79" s="2">
        <v>-3.0732897208299099E-2</v>
      </c>
      <c r="J79" s="3">
        <v>0.55890572687928797</v>
      </c>
      <c r="K79" s="2">
        <v>0.14720573962341699</v>
      </c>
      <c r="L79" s="3">
        <v>6.5445516201904103E-3</v>
      </c>
    </row>
    <row r="80" spans="1:12" x14ac:dyDescent="0.2">
      <c r="A80" s="13"/>
      <c r="B80" s="1" t="s">
        <v>60</v>
      </c>
      <c r="C80" s="2">
        <v>-4.6702127268474197E-2</v>
      </c>
      <c r="D80" s="3">
        <v>2.2096714019091601E-9</v>
      </c>
      <c r="E80" s="2">
        <v>8.9830503450643404E-2</v>
      </c>
      <c r="F80" s="3">
        <v>9.3828187802195803E-2</v>
      </c>
      <c r="G80" s="2">
        <v>0.29025743545413901</v>
      </c>
      <c r="H80" s="1">
        <v>0</v>
      </c>
      <c r="I80" s="2">
        <v>7.9024024968057105E-2</v>
      </c>
      <c r="J80" s="3">
        <v>0.14182164457898899</v>
      </c>
      <c r="K80" s="2">
        <v>0.12057379866472499</v>
      </c>
      <c r="L80" s="3">
        <v>2.9260229929197801E-2</v>
      </c>
    </row>
    <row r="81" spans="1:12" x14ac:dyDescent="0.2">
      <c r="A81" s="13"/>
      <c r="B81" s="1" t="s">
        <v>61</v>
      </c>
      <c r="C81" s="2">
        <v>1.8123994883293901E-2</v>
      </c>
      <c r="D81" s="3">
        <v>1.9115275764748502E-2</v>
      </c>
      <c r="E81" s="2">
        <v>3.36768194285147E-2</v>
      </c>
      <c r="F81" s="3">
        <v>0.52301138304571604</v>
      </c>
      <c r="G81" s="2">
        <v>0.26865966567544303</v>
      </c>
      <c r="H81" s="3">
        <v>3.3935730693299203E-272</v>
      </c>
      <c r="I81" s="2">
        <v>-3.8917978604645201E-2</v>
      </c>
      <c r="J81" s="3">
        <v>0.46228022107483302</v>
      </c>
      <c r="K81" s="2">
        <v>0.107536701487044</v>
      </c>
      <c r="L81" s="3">
        <v>4.8552571677686E-2</v>
      </c>
    </row>
    <row r="82" spans="1:12" x14ac:dyDescent="0.2">
      <c r="A82" s="13"/>
      <c r="B82" s="1" t="s">
        <v>62</v>
      </c>
      <c r="C82" s="2">
        <v>3.2244618174317598E-2</v>
      </c>
      <c r="D82" s="3">
        <v>2.2259277865384501E-5</v>
      </c>
      <c r="E82" s="2">
        <v>2.15565628162128E-2</v>
      </c>
      <c r="F82" s="3">
        <v>0.68021656084552196</v>
      </c>
      <c r="G82" s="2">
        <v>0.27208105572816699</v>
      </c>
      <c r="H82" s="3">
        <v>2.38371746773511E-288</v>
      </c>
      <c r="I82" s="2">
        <v>-2.0511352112229299E-2</v>
      </c>
      <c r="J82" s="3">
        <v>0.69611821742339797</v>
      </c>
      <c r="K82" s="2">
        <v>0.139926750197543</v>
      </c>
      <c r="L82" s="3">
        <v>9.7848500045417102E-3</v>
      </c>
    </row>
    <row r="83" spans="1:12" x14ac:dyDescent="0.2">
      <c r="A83" s="13"/>
      <c r="B83" s="1" t="s">
        <v>63</v>
      </c>
      <c r="C83" s="2">
        <v>5.9312904636130197E-2</v>
      </c>
      <c r="D83" s="3">
        <v>4.3190460638181497E-15</v>
      </c>
      <c r="E83" s="2">
        <v>7.8755567381050801E-2</v>
      </c>
      <c r="F83" s="3">
        <v>0.13208445630438201</v>
      </c>
      <c r="G83" s="2">
        <v>0.28769243184455301</v>
      </c>
      <c r="H83" s="1">
        <v>0</v>
      </c>
      <c r="I83" s="2">
        <v>3.4269939567884902E-3</v>
      </c>
      <c r="J83" s="3">
        <v>0.94804805458152597</v>
      </c>
      <c r="K83" s="2">
        <v>0.151230408040509</v>
      </c>
      <c r="L83" s="3">
        <v>5.2000838594594501E-3</v>
      </c>
    </row>
    <row r="84" spans="1:12" x14ac:dyDescent="0.2">
      <c r="A84" s="13"/>
      <c r="B84" s="1" t="s">
        <v>64</v>
      </c>
      <c r="C84" s="2">
        <v>2.6485867287873201E-2</v>
      </c>
      <c r="D84" s="3">
        <v>5.4041984851218802E-4</v>
      </c>
      <c r="E84" s="2">
        <v>4.4879757532833998E-2</v>
      </c>
      <c r="F84" s="3">
        <v>0.38935253099240202</v>
      </c>
      <c r="G84" s="2">
        <v>0.266226217079924</v>
      </c>
      <c r="H84" s="3">
        <v>4.1244231791824499E-272</v>
      </c>
      <c r="I84" s="2">
        <v>-1.88852849976744E-2</v>
      </c>
      <c r="J84" s="3">
        <v>0.71840747252192105</v>
      </c>
      <c r="K84" s="2">
        <v>0.111097953672173</v>
      </c>
      <c r="L84" s="3">
        <v>4.09231849850362E-2</v>
      </c>
    </row>
    <row r="85" spans="1:12" x14ac:dyDescent="0.2">
      <c r="A85" s="13"/>
      <c r="B85" s="1" t="s">
        <v>65</v>
      </c>
      <c r="C85" s="2">
        <v>6.1958621879121899E-2</v>
      </c>
      <c r="D85" s="3">
        <v>3.39821566436292E-16</v>
      </c>
      <c r="E85" s="2">
        <v>3.4805301260500097E-2</v>
      </c>
      <c r="F85" s="3">
        <v>0.50682597097418602</v>
      </c>
      <c r="G85" s="2">
        <v>0.26926871252281998</v>
      </c>
      <c r="H85" s="3">
        <v>4.6780475810499797E-282</v>
      </c>
      <c r="I85" s="2">
        <v>-2.2927580303781698E-3</v>
      </c>
      <c r="J85" s="3">
        <v>0.96527721532236499</v>
      </c>
      <c r="K85" s="2">
        <v>0.140325207520659</v>
      </c>
      <c r="L85" s="3">
        <v>9.5761160467412003E-3</v>
      </c>
    </row>
    <row r="86" spans="1:12" x14ac:dyDescent="0.2">
      <c r="A86" s="13"/>
      <c r="B86" s="1" t="s">
        <v>66</v>
      </c>
      <c r="C86" s="2">
        <v>3.3518825243590997E-2</v>
      </c>
      <c r="D86" s="3">
        <v>9.9659451090699698E-6</v>
      </c>
      <c r="E86" s="2">
        <v>6.5648758793644596E-2</v>
      </c>
      <c r="F86" s="3">
        <v>0.210837483549938</v>
      </c>
      <c r="G86" s="2">
        <v>0.28127291691126</v>
      </c>
      <c r="H86" s="1">
        <v>0</v>
      </c>
      <c r="I86" s="2">
        <v>-1.94840610546048E-2</v>
      </c>
      <c r="J86" s="3">
        <v>0.71140036887203695</v>
      </c>
      <c r="K86" s="2">
        <v>0.11925140807668901</v>
      </c>
      <c r="L86" s="3">
        <v>2.7903478559103401E-2</v>
      </c>
    </row>
    <row r="87" spans="1:12" x14ac:dyDescent="0.2">
      <c r="A87" s="13"/>
      <c r="B87" s="1" t="s">
        <v>67</v>
      </c>
      <c r="C87" s="2">
        <v>-3.6724173529788601E-2</v>
      </c>
      <c r="D87" s="3">
        <v>1.50058515256862E-6</v>
      </c>
      <c r="E87" s="2">
        <v>9.0142603842412905E-2</v>
      </c>
      <c r="F87" s="3">
        <v>8.7661220027338796E-2</v>
      </c>
      <c r="G87" s="2">
        <v>0.316624353582031</v>
      </c>
      <c r="H87" s="1">
        <v>0</v>
      </c>
      <c r="I87" s="2">
        <v>6.7175326093132703E-2</v>
      </c>
      <c r="J87" s="3">
        <v>0.205434401699191</v>
      </c>
      <c r="K87" s="2">
        <v>5.8147182249818602E-2</v>
      </c>
      <c r="L87" s="3">
        <v>0.289330559864661</v>
      </c>
    </row>
    <row r="88" spans="1:12" x14ac:dyDescent="0.2">
      <c r="A88" s="13"/>
      <c r="B88" s="1" t="s">
        <v>68</v>
      </c>
      <c r="C88" s="2">
        <v>2.7863465426914001E-2</v>
      </c>
      <c r="D88" s="3">
        <v>2.3849481394516201E-4</v>
      </c>
      <c r="E88" s="2">
        <v>1.8990821155721298E-2</v>
      </c>
      <c r="F88" s="3">
        <v>0.71690116099101098</v>
      </c>
      <c r="G88" s="2">
        <v>0.27169031379693198</v>
      </c>
      <c r="H88" s="3">
        <v>4.2778883460256204E-289</v>
      </c>
      <c r="I88" s="2">
        <v>-4.3581877639015602E-2</v>
      </c>
      <c r="J88" s="3">
        <v>0.40709123109902101</v>
      </c>
      <c r="K88" s="2">
        <v>0.130325663695123</v>
      </c>
      <c r="L88" s="3">
        <v>1.6037555532045999E-2</v>
      </c>
    </row>
    <row r="89" spans="1:12" x14ac:dyDescent="0.2">
      <c r="A89" s="13"/>
      <c r="B89" s="1" t="s">
        <v>69</v>
      </c>
      <c r="C89" s="2">
        <v>3.1910848503022601E-2</v>
      </c>
      <c r="D89" s="3">
        <v>1.96581977686256E-5</v>
      </c>
      <c r="E89" s="2">
        <v>4.4608997296922803E-2</v>
      </c>
      <c r="F89" s="3">
        <v>0.39286737829122698</v>
      </c>
      <c r="G89" s="2">
        <v>0.28483676195466201</v>
      </c>
      <c r="H89" s="1">
        <v>0</v>
      </c>
      <c r="I89" s="2">
        <v>-3.0571367216495199E-2</v>
      </c>
      <c r="J89" s="3">
        <v>0.55989306830503904</v>
      </c>
      <c r="K89" s="2">
        <v>0.134082052428733</v>
      </c>
      <c r="L89" s="3">
        <v>1.32087083076508E-2</v>
      </c>
    </row>
    <row r="90" spans="1:12" x14ac:dyDescent="0.2">
      <c r="A90" s="13"/>
      <c r="B90" s="1" t="s">
        <v>70</v>
      </c>
      <c r="C90" s="2">
        <v>6.3015481325748302E-2</v>
      </c>
      <c r="D90" s="3">
        <v>3.5209291755807198E-17</v>
      </c>
      <c r="E90" s="2">
        <v>5.6879607933182301E-2</v>
      </c>
      <c r="F90" s="3">
        <v>0.27843856447360699</v>
      </c>
      <c r="G90" s="2">
        <v>0.28217819774069303</v>
      </c>
      <c r="H90" s="1">
        <v>0</v>
      </c>
      <c r="I90" s="2">
        <v>5.0963210252496297E-2</v>
      </c>
      <c r="J90" s="3">
        <v>0.33291454394159897</v>
      </c>
      <c r="K90" s="2">
        <v>0.18067396376162501</v>
      </c>
      <c r="L90" s="3">
        <v>8.32320909483917E-4</v>
      </c>
    </row>
    <row r="91" spans="1:12" x14ac:dyDescent="0.2">
      <c r="A91" s="13"/>
      <c r="B91" s="1" t="s">
        <v>71</v>
      </c>
      <c r="C91" s="2">
        <v>2.57016713753183E-2</v>
      </c>
      <c r="D91" s="3">
        <v>6.0479998403847196E-4</v>
      </c>
      <c r="E91" s="2">
        <v>2.9462843000519899E-2</v>
      </c>
      <c r="F91" s="3">
        <v>0.57055431982348004</v>
      </c>
      <c r="G91" s="2">
        <v>0.27954279519783198</v>
      </c>
      <c r="H91" s="1">
        <v>0</v>
      </c>
      <c r="I91" s="2">
        <v>-1.1244355265561101E-4</v>
      </c>
      <c r="J91" s="3">
        <v>0.99827776175062299</v>
      </c>
      <c r="K91" s="2">
        <v>0.109753196279662</v>
      </c>
      <c r="L91" s="3">
        <v>4.2825956844502501E-2</v>
      </c>
    </row>
    <row r="92" spans="1:12" x14ac:dyDescent="0.2">
      <c r="A92" s="13"/>
      <c r="B92" s="1" t="s">
        <v>72</v>
      </c>
      <c r="C92" s="2">
        <v>6.3325736089523299E-2</v>
      </c>
      <c r="D92" s="3">
        <v>3.2201850065092399E-17</v>
      </c>
      <c r="E92" s="2">
        <v>5.2604608383509097E-2</v>
      </c>
      <c r="F92" s="3">
        <v>0.31688816368487099</v>
      </c>
      <c r="G92" s="2">
        <v>0.27476623069065198</v>
      </c>
      <c r="H92" s="3">
        <v>5.4209483221778702E-301</v>
      </c>
      <c r="I92" s="2">
        <v>5.7140435568115801E-2</v>
      </c>
      <c r="J92" s="3">
        <v>0.27823312466413203</v>
      </c>
      <c r="K92" s="2">
        <v>0.18630401483631001</v>
      </c>
      <c r="L92" s="3">
        <v>5.7602803346981201E-4</v>
      </c>
    </row>
    <row r="93" spans="1:12" x14ac:dyDescent="0.2">
      <c r="A93" s="13"/>
      <c r="B93" s="1" t="s">
        <v>73</v>
      </c>
      <c r="C93" s="2">
        <v>2.68576586229895E-2</v>
      </c>
      <c r="D93" s="3">
        <v>4.3731757827598401E-4</v>
      </c>
      <c r="E93" s="2">
        <v>1.22301295987604E-2</v>
      </c>
      <c r="F93" s="3">
        <v>0.81636692586598902</v>
      </c>
      <c r="G93" s="2">
        <v>0.28301477629182498</v>
      </c>
      <c r="H93" s="1">
        <v>0</v>
      </c>
      <c r="I93" s="2">
        <v>-2.15253651653717E-2</v>
      </c>
      <c r="J93" s="3">
        <v>0.68397723206205596</v>
      </c>
      <c r="K93" s="2">
        <v>9.3702611232379801E-2</v>
      </c>
      <c r="L93" s="3">
        <v>8.49486375419089E-2</v>
      </c>
    </row>
    <row r="94" spans="1:12" x14ac:dyDescent="0.2">
      <c r="A94" s="13"/>
      <c r="B94" s="1" t="s">
        <v>74</v>
      </c>
      <c r="C94" s="2">
        <v>-3.0917234873601498E-2</v>
      </c>
      <c r="D94" s="3">
        <v>5.5355624819494498E-5</v>
      </c>
      <c r="E94" s="2">
        <v>8.35414814692408E-2</v>
      </c>
      <c r="F94" s="3">
        <v>0.11664603559959</v>
      </c>
      <c r="G94" s="2">
        <v>0.30404242727042502</v>
      </c>
      <c r="H94" s="1">
        <v>0</v>
      </c>
      <c r="I94" s="2">
        <v>0.102777363081259</v>
      </c>
      <c r="J94" s="3">
        <v>5.40394772445663E-2</v>
      </c>
      <c r="K94" s="2">
        <v>8.2735423142852801E-2</v>
      </c>
      <c r="L94" s="3">
        <v>0.13306583237290301</v>
      </c>
    </row>
    <row r="95" spans="1:12" x14ac:dyDescent="0.2">
      <c r="A95" s="13"/>
      <c r="B95" s="1" t="s">
        <v>75</v>
      </c>
      <c r="C95" s="2">
        <v>3.9462443285086399E-2</v>
      </c>
      <c r="D95" s="3">
        <v>1.3059517303494199E-7</v>
      </c>
      <c r="E95" s="2">
        <v>3.6439563384671497E-2</v>
      </c>
      <c r="F95" s="3">
        <v>0.48766999492735003</v>
      </c>
      <c r="G95" s="2">
        <v>0.27397781604148602</v>
      </c>
      <c r="H95" s="3">
        <v>3.0188759403108602E-302</v>
      </c>
      <c r="I95" s="2">
        <v>1.54215616283159E-2</v>
      </c>
      <c r="J95" s="3">
        <v>0.76965649792207902</v>
      </c>
      <c r="K95" s="2">
        <v>0.140144060517742</v>
      </c>
      <c r="L95" s="3">
        <v>9.6705157995039502E-3</v>
      </c>
    </row>
    <row r="96" spans="1:12" x14ac:dyDescent="0.2">
      <c r="A96" s="13"/>
      <c r="B96" s="1" t="s">
        <v>76</v>
      </c>
      <c r="C96" s="2">
        <v>2.0344547650287901E-2</v>
      </c>
      <c r="D96" s="3">
        <v>6.5456775417876596E-3</v>
      </c>
      <c r="E96" s="2">
        <v>8.2591187043785E-2</v>
      </c>
      <c r="F96" s="3">
        <v>0.117751529773079</v>
      </c>
      <c r="G96" s="2">
        <v>0.26437033693092599</v>
      </c>
      <c r="H96" s="3">
        <v>1.5562262784188301E-280</v>
      </c>
      <c r="I96" s="2">
        <v>7.4752975144238995E-2</v>
      </c>
      <c r="J96" s="3">
        <v>0.15812032796275499</v>
      </c>
      <c r="K96" s="2">
        <v>0.19156015140060001</v>
      </c>
      <c r="L96" s="3">
        <v>4.0575086445935802E-4</v>
      </c>
    </row>
    <row r="97" spans="1:12" x14ac:dyDescent="0.2">
      <c r="A97" s="13"/>
      <c r="B97" s="1" t="s">
        <v>77</v>
      </c>
      <c r="C97" s="2">
        <v>5.2565591376796998E-2</v>
      </c>
      <c r="D97" s="3">
        <v>7.9543798298110002E-12</v>
      </c>
      <c r="E97" s="2">
        <v>0.104089359449393</v>
      </c>
      <c r="F97" s="3">
        <v>4.7820023628790703E-2</v>
      </c>
      <c r="G97" s="2">
        <v>0.26324128726263901</v>
      </c>
      <c r="H97" s="3">
        <v>1.5758743157064799E-263</v>
      </c>
      <c r="I97" s="2">
        <v>7.1896616684120104E-2</v>
      </c>
      <c r="J97" s="3">
        <v>0.173463047419565</v>
      </c>
      <c r="K97" s="2">
        <v>0.17491328308929999</v>
      </c>
      <c r="L97" s="3">
        <v>1.2644022610959001E-3</v>
      </c>
    </row>
    <row r="98" spans="1:12" x14ac:dyDescent="0.2">
      <c r="A98" s="13"/>
      <c r="B98" s="1" t="s">
        <v>78</v>
      </c>
      <c r="C98" s="2">
        <v>2.0738823973189699E-2</v>
      </c>
      <c r="D98" s="3">
        <v>5.9693315586211299E-3</v>
      </c>
      <c r="E98" s="2">
        <v>6.5833918392605301E-2</v>
      </c>
      <c r="F98" s="3">
        <v>0.20705432865235701</v>
      </c>
      <c r="G98" s="2">
        <v>0.271606371165031</v>
      </c>
      <c r="H98" s="3">
        <v>1.00252591923265E-291</v>
      </c>
      <c r="I98" s="2">
        <v>4.4483569082658402E-2</v>
      </c>
      <c r="J98" s="3">
        <v>0.39549402218309898</v>
      </c>
      <c r="K98" s="2">
        <v>0.12845586681886001</v>
      </c>
      <c r="L98" s="3">
        <v>1.8143329384127601E-2</v>
      </c>
    </row>
    <row r="99" spans="1:12" x14ac:dyDescent="0.2">
      <c r="A99" s="13"/>
      <c r="B99" s="1" t="s">
        <v>79</v>
      </c>
      <c r="C99" s="2">
        <v>5.6834375014604997E-2</v>
      </c>
      <c r="D99" s="3">
        <v>1.8013867618196001E-13</v>
      </c>
      <c r="E99" s="2">
        <v>8.4304262911793701E-2</v>
      </c>
      <c r="F99" s="3">
        <v>0.10980424675676401</v>
      </c>
      <c r="G99" s="2">
        <v>0.24515964411267699</v>
      </c>
      <c r="H99" s="3">
        <v>8.9902681861453797E-226</v>
      </c>
      <c r="I99" s="2">
        <v>7.0156136917908396E-2</v>
      </c>
      <c r="J99" s="3">
        <v>0.184750975125554</v>
      </c>
      <c r="K99" s="2">
        <v>0.230745752889745</v>
      </c>
      <c r="L99" s="3">
        <v>1.8852936174069799E-5</v>
      </c>
    </row>
    <row r="100" spans="1:12" x14ac:dyDescent="0.2">
      <c r="A100" s="13"/>
      <c r="B100" s="1" t="s">
        <v>80</v>
      </c>
      <c r="C100" s="2">
        <v>-8.3921567362939503E-4</v>
      </c>
      <c r="D100" s="3">
        <v>0.91359064229392595</v>
      </c>
      <c r="E100" s="2">
        <v>-4.73347900127788E-2</v>
      </c>
      <c r="F100" s="3">
        <v>0.36985518490776198</v>
      </c>
      <c r="G100" s="2">
        <v>0.27222040044748802</v>
      </c>
      <c r="H100" s="3">
        <v>1.3838012999418801E-279</v>
      </c>
      <c r="I100" s="2">
        <v>-2.45043204265422E-2</v>
      </c>
      <c r="J100" s="3">
        <v>0.64401576180847797</v>
      </c>
      <c r="K100" s="2">
        <v>3.6462441834002698E-2</v>
      </c>
      <c r="L100" s="3">
        <v>0.50598718331834902</v>
      </c>
    </row>
    <row r="101" spans="1:12" x14ac:dyDescent="0.2">
      <c r="A101" s="13"/>
      <c r="B101" s="1" t="s">
        <v>81</v>
      </c>
      <c r="C101" s="2">
        <v>-4.8064736298228099E-2</v>
      </c>
      <c r="D101" s="3">
        <v>5.96543437005643E-10</v>
      </c>
      <c r="E101" s="2">
        <v>0.10349617594634899</v>
      </c>
      <c r="F101" s="3">
        <v>5.3739234666548397E-2</v>
      </c>
      <c r="G101" s="2">
        <v>0.288631001219183</v>
      </c>
      <c r="H101" s="1">
        <v>0</v>
      </c>
      <c r="I101" s="2">
        <v>0.10653041294307999</v>
      </c>
      <c r="J101" s="3">
        <v>4.7698221193620001E-2</v>
      </c>
      <c r="K101" s="2">
        <v>7.3464420513220996E-2</v>
      </c>
      <c r="L101" s="3">
        <v>0.18511424996256701</v>
      </c>
    </row>
    <row r="102" spans="1:12" x14ac:dyDescent="0.2">
      <c r="A102" s="13"/>
      <c r="B102" s="1" t="s">
        <v>82</v>
      </c>
      <c r="C102" s="2">
        <v>4.9848468830530701E-3</v>
      </c>
      <c r="D102" s="3">
        <v>0.52223641750563798</v>
      </c>
      <c r="E102" s="2">
        <v>6.0906814770189902E-2</v>
      </c>
      <c r="F102" s="3">
        <v>0.25237990156953899</v>
      </c>
      <c r="G102" s="2">
        <v>0.245700992471139</v>
      </c>
      <c r="H102" s="3">
        <v>2.1412378340759799E-223</v>
      </c>
      <c r="I102" s="2">
        <v>4.0720539522297497E-2</v>
      </c>
      <c r="J102" s="3">
        <v>0.445658872734016</v>
      </c>
      <c r="K102" s="2">
        <v>0.151414769889054</v>
      </c>
      <c r="L102" s="3">
        <v>5.6288940987290802E-3</v>
      </c>
    </row>
    <row r="103" spans="1:12" x14ac:dyDescent="0.2">
      <c r="A103" s="13"/>
      <c r="B103" s="1" t="s">
        <v>83</v>
      </c>
      <c r="C103" s="2">
        <v>6.4379482556675401E-4</v>
      </c>
      <c r="D103" s="3">
        <v>0.93263325869947999</v>
      </c>
      <c r="E103" s="2">
        <v>9.6181797519270307E-2</v>
      </c>
      <c r="F103" s="3">
        <v>6.7565414800187198E-2</v>
      </c>
      <c r="G103" s="2">
        <v>0.27001592870018598</v>
      </c>
      <c r="H103" s="3">
        <v>4.4296988088073404E-283</v>
      </c>
      <c r="I103" s="2">
        <v>4.4457011598991202E-2</v>
      </c>
      <c r="J103" s="3">
        <v>0.40035084134197402</v>
      </c>
      <c r="K103" s="2">
        <v>0.235739357429854</v>
      </c>
      <c r="L103" s="3">
        <v>1.1876525250893701E-5</v>
      </c>
    </row>
    <row r="104" spans="1:12" x14ac:dyDescent="0.2">
      <c r="A104" s="13"/>
      <c r="B104" s="1" t="s">
        <v>84</v>
      </c>
      <c r="C104" s="2">
        <v>5.1343466850190103E-2</v>
      </c>
      <c r="D104" s="3">
        <v>8.7983736668305894E-11</v>
      </c>
      <c r="E104" s="2">
        <v>2.9906015223395099E-2</v>
      </c>
      <c r="F104" s="3">
        <v>0.57114205022973796</v>
      </c>
      <c r="G104" s="2">
        <v>0.24876878129027299</v>
      </c>
      <c r="H104" s="3">
        <v>1.7377885997483801E-221</v>
      </c>
      <c r="I104" s="2">
        <v>7.6308088320841099E-4</v>
      </c>
      <c r="J104" s="3">
        <v>0.988520691369697</v>
      </c>
      <c r="K104" s="2">
        <v>0.124096951976746</v>
      </c>
      <c r="L104" s="3">
        <v>2.2497014431498801E-2</v>
      </c>
    </row>
    <row r="105" spans="1:12" x14ac:dyDescent="0.2">
      <c r="A105" s="13"/>
      <c r="B105" s="1" t="s">
        <v>85</v>
      </c>
      <c r="C105" s="2">
        <v>2.12348339287915E-2</v>
      </c>
      <c r="D105" s="3">
        <v>5.4779960926132996E-3</v>
      </c>
      <c r="E105" s="2">
        <v>3.7783022862235699E-2</v>
      </c>
      <c r="F105" s="3">
        <v>0.46750808853109499</v>
      </c>
      <c r="G105" s="2">
        <v>0.26836814937166098</v>
      </c>
      <c r="H105" s="3">
        <v>2.4459698210074098E-277</v>
      </c>
      <c r="I105" s="2">
        <v>3.3011014169366101E-3</v>
      </c>
      <c r="J105" s="3">
        <v>0.94960954334256797</v>
      </c>
      <c r="K105" s="2">
        <v>0.113701657892743</v>
      </c>
      <c r="L105" s="3">
        <v>3.6114626057596799E-2</v>
      </c>
    </row>
    <row r="106" spans="1:12" x14ac:dyDescent="0.2">
      <c r="A106" s="13"/>
      <c r="B106" s="1" t="s">
        <v>86</v>
      </c>
      <c r="C106" s="2">
        <v>5.4621036916633003E-2</v>
      </c>
      <c r="D106" s="3">
        <v>4.6586105640227404E-13</v>
      </c>
      <c r="E106" s="2">
        <v>-1.52259730190045E-2</v>
      </c>
      <c r="F106" s="3">
        <v>0.77188445232536296</v>
      </c>
      <c r="G106" s="2">
        <v>0.24967766783631801</v>
      </c>
      <c r="H106" s="3">
        <v>1.5499662913830802E-244</v>
      </c>
      <c r="I106" s="2">
        <v>-6.0841378294425701E-3</v>
      </c>
      <c r="J106" s="3">
        <v>0.908160314420416</v>
      </c>
      <c r="K106" s="2">
        <v>0.182584605871356</v>
      </c>
      <c r="L106" s="3">
        <v>7.17575535260035E-4</v>
      </c>
    </row>
    <row r="107" spans="1:12" x14ac:dyDescent="0.2">
      <c r="A107" s="13"/>
      <c r="B107" s="1" t="s">
        <v>87</v>
      </c>
      <c r="C107" s="2">
        <v>1.5345162430381599E-2</v>
      </c>
      <c r="D107" s="3">
        <v>4.1136510819791701E-2</v>
      </c>
      <c r="E107" s="2">
        <v>4.2542122722621298E-2</v>
      </c>
      <c r="F107" s="3">
        <v>0.41582174362058899</v>
      </c>
      <c r="G107" s="2">
        <v>0.293221243104138</v>
      </c>
      <c r="H107" s="1">
        <v>0</v>
      </c>
      <c r="I107" s="2">
        <v>-4.3499655895873499E-2</v>
      </c>
      <c r="J107" s="3">
        <v>0.40732996815167499</v>
      </c>
      <c r="K107" s="2">
        <v>9.9053757066060802E-2</v>
      </c>
      <c r="L107" s="3">
        <v>6.7711212626652001E-2</v>
      </c>
    </row>
    <row r="108" spans="1:12" x14ac:dyDescent="0.2">
      <c r="A108" s="13"/>
      <c r="B108" s="1" t="s">
        <v>88</v>
      </c>
      <c r="C108" s="2">
        <v>-4.3471728349085602E-2</v>
      </c>
      <c r="D108" s="3">
        <v>1.8543499706687201E-8</v>
      </c>
      <c r="E108" s="2">
        <v>0.103581989384611</v>
      </c>
      <c r="F108" s="3">
        <v>5.1506999664621501E-2</v>
      </c>
      <c r="G108" s="2">
        <v>0.300229402542038</v>
      </c>
      <c r="H108" s="1">
        <v>0</v>
      </c>
      <c r="I108" s="2">
        <v>0.10113361872697101</v>
      </c>
      <c r="J108" s="3">
        <v>5.8019785097583501E-2</v>
      </c>
      <c r="K108" s="2">
        <v>8.8909550855785405E-2</v>
      </c>
      <c r="L108" s="3">
        <v>0.106387090011167</v>
      </c>
    </row>
    <row r="109" spans="1:12" x14ac:dyDescent="0.2">
      <c r="A109" s="13"/>
      <c r="B109" s="1" t="s">
        <v>89</v>
      </c>
      <c r="C109" s="2">
        <v>1.9848919998944298E-2</v>
      </c>
      <c r="D109" s="3">
        <v>7.6833319443906601E-3</v>
      </c>
      <c r="E109" s="2">
        <v>2.2543167799154398E-2</v>
      </c>
      <c r="F109" s="3">
        <v>0.66473242219908402</v>
      </c>
      <c r="G109" s="2">
        <v>0.30599245455137197</v>
      </c>
      <c r="H109" s="1">
        <v>0</v>
      </c>
      <c r="I109" s="2">
        <v>-1.7158382260828199E-2</v>
      </c>
      <c r="J109" s="3">
        <v>0.74218930302085495</v>
      </c>
      <c r="K109" s="2">
        <v>8.3154430553563197E-2</v>
      </c>
      <c r="L109" s="3">
        <v>0.123721718917646</v>
      </c>
    </row>
    <row r="110" spans="1:12" x14ac:dyDescent="0.2">
      <c r="A110" s="13"/>
      <c r="B110" s="1" t="s">
        <v>90</v>
      </c>
      <c r="C110" s="2">
        <v>4.16289452382338E-3</v>
      </c>
      <c r="D110" s="3">
        <v>0.58404195405876702</v>
      </c>
      <c r="E110" s="2">
        <v>4.86326506835199E-2</v>
      </c>
      <c r="F110" s="3">
        <v>0.35485769614509599</v>
      </c>
      <c r="G110" s="2">
        <v>0.27483651803651699</v>
      </c>
      <c r="H110" s="3">
        <v>1.19579123380858E-294</v>
      </c>
      <c r="I110" s="2">
        <v>2.6858151490741999E-3</v>
      </c>
      <c r="J110" s="3">
        <v>0.95938570262830802</v>
      </c>
      <c r="K110" s="2">
        <v>0.18577619536672599</v>
      </c>
      <c r="L110" s="3">
        <v>5.8636839662756703E-4</v>
      </c>
    </row>
    <row r="111" spans="1:12" x14ac:dyDescent="0.2">
      <c r="A111" s="13"/>
      <c r="B111" s="1" t="s">
        <v>91</v>
      </c>
      <c r="C111" s="2">
        <v>5.4780877635217301E-2</v>
      </c>
      <c r="D111" s="3">
        <v>7.3710258523984695E-13</v>
      </c>
      <c r="E111" s="2">
        <v>0.117465487543186</v>
      </c>
      <c r="F111" s="3">
        <v>2.50160709325924E-2</v>
      </c>
      <c r="G111" s="2">
        <v>0.26413390635165102</v>
      </c>
      <c r="H111" s="3">
        <v>1.63206393622688E-268</v>
      </c>
      <c r="I111" s="2">
        <v>7.24706523812048E-2</v>
      </c>
      <c r="J111" s="3">
        <v>0.168855959947706</v>
      </c>
      <c r="K111" s="2">
        <v>0.250296485391233</v>
      </c>
      <c r="L111" s="3">
        <v>3.0726383581012201E-6</v>
      </c>
    </row>
    <row r="112" spans="1:12" x14ac:dyDescent="0.2">
      <c r="A112" s="13"/>
      <c r="B112" s="1" t="s">
        <v>92</v>
      </c>
      <c r="C112" s="2">
        <v>2.2981579669024699E-2</v>
      </c>
      <c r="D112" s="3">
        <v>2.5789409597531399E-3</v>
      </c>
      <c r="E112" s="2">
        <v>5.8835150680022701E-2</v>
      </c>
      <c r="F112" s="3">
        <v>0.25637851841148102</v>
      </c>
      <c r="G112" s="2">
        <v>0.26831685904498798</v>
      </c>
      <c r="H112" s="3">
        <v>1.31062461933081E-278</v>
      </c>
      <c r="I112" s="2">
        <v>-2.3019502389078898E-2</v>
      </c>
      <c r="J112" s="3">
        <v>0.65852590510627396</v>
      </c>
      <c r="K112" s="2">
        <v>0.150100602645062</v>
      </c>
      <c r="L112" s="3">
        <v>5.4802545065339402E-3</v>
      </c>
    </row>
    <row r="113" spans="1:12" x14ac:dyDescent="0.2">
      <c r="A113" s="13"/>
      <c r="B113" s="1" t="s">
        <v>93</v>
      </c>
      <c r="C113" s="2">
        <v>5.0363851949179902E-2</v>
      </c>
      <c r="D113" s="3">
        <v>1.42634600751415E-11</v>
      </c>
      <c r="E113" s="2">
        <v>3.9944987815673003E-2</v>
      </c>
      <c r="F113" s="3">
        <v>0.44864307364787798</v>
      </c>
      <c r="G113" s="2">
        <v>0.27455988958704902</v>
      </c>
      <c r="H113" s="3">
        <v>1.0667669832873799E-304</v>
      </c>
      <c r="I113" s="2">
        <v>6.6900881956222999E-2</v>
      </c>
      <c r="J113" s="3">
        <v>0.20538436819549799</v>
      </c>
      <c r="K113" s="2">
        <v>0.238041343782049</v>
      </c>
      <c r="L113" s="3">
        <v>9.6945220935959805E-6</v>
      </c>
    </row>
    <row r="114" spans="1:12" x14ac:dyDescent="0.2">
      <c r="A114" s="13"/>
      <c r="B114" s="1" t="s">
        <v>94</v>
      </c>
      <c r="C114" s="2">
        <v>2.01687207071801E-2</v>
      </c>
      <c r="D114" s="3">
        <v>7.6668966877489596E-3</v>
      </c>
      <c r="E114" s="2">
        <v>4.28449677331703E-2</v>
      </c>
      <c r="F114" s="3">
        <v>0.41378900402539298</v>
      </c>
      <c r="G114" s="2">
        <v>0.27606101728482202</v>
      </c>
      <c r="H114" s="3">
        <v>3.0384285990971E-300</v>
      </c>
      <c r="I114" s="2">
        <v>-3.7066713156284903E-2</v>
      </c>
      <c r="J114" s="3">
        <v>0.48141908949513401</v>
      </c>
      <c r="K114" s="2">
        <v>0.110646682963434</v>
      </c>
      <c r="L114" s="3">
        <v>4.1755159837978298E-2</v>
      </c>
    </row>
    <row r="115" spans="1:12" x14ac:dyDescent="0.2">
      <c r="A115" s="13"/>
      <c r="B115" s="1" t="s">
        <v>95</v>
      </c>
      <c r="C115" s="2">
        <v>-5.4366128624786299E-2</v>
      </c>
      <c r="D115" s="3">
        <v>3.8083944541718998E-12</v>
      </c>
      <c r="E115" s="2">
        <v>0.10197019802497</v>
      </c>
      <c r="F115" s="3">
        <v>5.7388319259068697E-2</v>
      </c>
      <c r="G115" s="2">
        <v>0.29656684285881402</v>
      </c>
      <c r="H115" s="1">
        <v>0</v>
      </c>
      <c r="I115" s="2">
        <v>0.104573012865395</v>
      </c>
      <c r="J115" s="3">
        <v>5.1960247997812903E-2</v>
      </c>
      <c r="K115" s="2">
        <v>6.1391981316841898E-2</v>
      </c>
      <c r="L115" s="3">
        <v>0.26757800309575402</v>
      </c>
    </row>
    <row r="116" spans="1:12" x14ac:dyDescent="0.2">
      <c r="A116" s="13"/>
      <c r="B116" s="1" t="s">
        <v>96</v>
      </c>
      <c r="C116" s="2">
        <v>6.1070622725301303E-3</v>
      </c>
      <c r="D116" s="3">
        <v>0.429911162168159</v>
      </c>
      <c r="E116" s="2">
        <v>-4.5743777813835797E-2</v>
      </c>
      <c r="F116" s="3">
        <v>0.38354002944022603</v>
      </c>
      <c r="G116" s="2">
        <v>0.27978469165192399</v>
      </c>
      <c r="H116" s="3">
        <v>1.3758453112993099E-295</v>
      </c>
      <c r="I116" s="2">
        <v>-2.5528438336855402E-2</v>
      </c>
      <c r="J116" s="3">
        <v>0.62830729434116395</v>
      </c>
      <c r="K116" s="2">
        <v>1.7405946121462301E-2</v>
      </c>
      <c r="L116" s="3">
        <v>0.74912597167995498</v>
      </c>
    </row>
    <row r="117" spans="1:12" x14ac:dyDescent="0.2">
      <c r="A117" s="13"/>
      <c r="B117" s="1" t="s">
        <v>97</v>
      </c>
      <c r="C117" s="2">
        <v>-1.0347698373031301E-3</v>
      </c>
      <c r="D117" s="3">
        <v>0.89210294148525704</v>
      </c>
      <c r="E117" s="2">
        <v>0.110087422109948</v>
      </c>
      <c r="F117" s="3">
        <v>3.4765549192971403E-2</v>
      </c>
      <c r="G117" s="2">
        <v>0.26919220417839701</v>
      </c>
      <c r="H117" s="3">
        <v>2.4447585003049998E-280</v>
      </c>
      <c r="I117" s="2">
        <v>1.7795914861940199E-2</v>
      </c>
      <c r="J117" s="3">
        <v>0.73437004820864005</v>
      </c>
      <c r="K117" s="2">
        <v>0.23011416960314299</v>
      </c>
      <c r="L117" s="3">
        <v>1.82646732237874E-5</v>
      </c>
    </row>
    <row r="118" spans="1:12" x14ac:dyDescent="0.2">
      <c r="A118" s="13"/>
      <c r="B118" s="1" t="s">
        <v>98</v>
      </c>
      <c r="C118" s="2">
        <v>4.5407766919197498E-2</v>
      </c>
      <c r="D118" s="3">
        <v>2.5338535523490102E-8</v>
      </c>
      <c r="E118" s="2">
        <v>-5.1640728435595501E-2</v>
      </c>
      <c r="F118" s="3">
        <v>0.32989690878341099</v>
      </c>
      <c r="G118" s="2">
        <v>0.21932072225471699</v>
      </c>
      <c r="H118" s="3">
        <v>3.68444554668363E-162</v>
      </c>
      <c r="I118" s="2">
        <v>-1.7968200519845701E-2</v>
      </c>
      <c r="J118" s="3">
        <v>0.73583040240472797</v>
      </c>
      <c r="K118" s="2">
        <v>0.14139085702659501</v>
      </c>
      <c r="L118" s="3">
        <v>9.4555549483746597E-3</v>
      </c>
    </row>
    <row r="119" spans="1:12" x14ac:dyDescent="0.2">
      <c r="A119" s="13"/>
      <c r="B119" s="1" t="s">
        <v>99</v>
      </c>
      <c r="C119" s="2">
        <v>1.75663383029365E-2</v>
      </c>
      <c r="D119" s="3">
        <v>2.4861595283065401E-2</v>
      </c>
      <c r="E119" s="2">
        <v>-4.6849409081212198E-2</v>
      </c>
      <c r="F119" s="3">
        <v>0.374123438902005</v>
      </c>
      <c r="G119" s="2">
        <v>0.25423893679291099</v>
      </c>
      <c r="H119" s="3">
        <v>5.2667964927140905E-237</v>
      </c>
      <c r="I119" s="2">
        <v>-2.3935804040684999E-2</v>
      </c>
      <c r="J119" s="3">
        <v>0.65126763267138199</v>
      </c>
      <c r="K119" s="2">
        <v>6.1419918880408202E-2</v>
      </c>
      <c r="L119" s="3">
        <v>0.26013513996865301</v>
      </c>
    </row>
    <row r="120" spans="1:12" x14ac:dyDescent="0.2">
      <c r="A120" s="13"/>
      <c r="B120" s="1" t="s">
        <v>100</v>
      </c>
      <c r="C120" s="2">
        <v>4.63712013037594E-2</v>
      </c>
      <c r="D120" s="3">
        <v>5.4803154051202103E-10</v>
      </c>
      <c r="E120" s="2">
        <v>-6.3048726753740696E-3</v>
      </c>
      <c r="F120" s="3">
        <v>0.90418756373042597</v>
      </c>
      <c r="G120" s="2">
        <v>0.27223867037513499</v>
      </c>
      <c r="H120" s="3">
        <v>6.4898068118378303E-298</v>
      </c>
      <c r="I120" s="2">
        <v>-2.8234529320585601E-2</v>
      </c>
      <c r="J120" s="3">
        <v>0.59131268539029402</v>
      </c>
      <c r="K120" s="2">
        <v>0.195247788427238</v>
      </c>
      <c r="L120" s="3">
        <v>2.8649716562400998E-4</v>
      </c>
    </row>
    <row r="121" spans="1:12" x14ac:dyDescent="0.2">
      <c r="A121" s="13"/>
      <c r="B121" s="1" t="s">
        <v>101</v>
      </c>
      <c r="C121" s="2">
        <v>2.5591184900922801E-2</v>
      </c>
      <c r="D121" s="3">
        <v>6.9264557421589302E-4</v>
      </c>
      <c r="E121" s="2">
        <v>3.37320498041596E-2</v>
      </c>
      <c r="F121" s="3">
        <v>0.52002443806223697</v>
      </c>
      <c r="G121" s="2">
        <v>0.26899893505427303</v>
      </c>
      <c r="H121" s="3">
        <v>6.4920224384168203E-286</v>
      </c>
      <c r="I121" s="2">
        <v>-1.9106819463890101E-2</v>
      </c>
      <c r="J121" s="3">
        <v>0.71674579346093603</v>
      </c>
      <c r="K121" s="2">
        <v>0.10956037521263599</v>
      </c>
      <c r="L121" s="3">
        <v>4.4131019515765299E-2</v>
      </c>
    </row>
    <row r="122" spans="1:12" x14ac:dyDescent="0.2">
      <c r="A122" s="13"/>
      <c r="B122" s="1" t="s">
        <v>102</v>
      </c>
      <c r="C122" s="2">
        <v>-5.8021480794774101E-2</v>
      </c>
      <c r="D122" s="3">
        <v>6.9483885569575803E-13</v>
      </c>
      <c r="E122" s="2">
        <v>2.4137805326983099E-2</v>
      </c>
      <c r="F122" s="3">
        <v>0.65269087651607105</v>
      </c>
      <c r="G122" s="2">
        <v>0.28572466579314998</v>
      </c>
      <c r="H122" s="3">
        <v>2.3408062611807801E-283</v>
      </c>
      <c r="I122" s="2">
        <v>5.55220787008886E-2</v>
      </c>
      <c r="J122" s="3">
        <v>0.30238818740755302</v>
      </c>
      <c r="K122" s="2">
        <v>1.1730950792747399E-2</v>
      </c>
      <c r="L122" s="3">
        <v>0.83263181967347699</v>
      </c>
    </row>
    <row r="123" spans="1:12" x14ac:dyDescent="0.2">
      <c r="A123" s="13"/>
      <c r="B123" s="1" t="s">
        <v>103</v>
      </c>
      <c r="C123" s="2">
        <v>1.0557287888003201E-2</v>
      </c>
      <c r="D123" s="3">
        <v>0.15885499147224</v>
      </c>
      <c r="E123" s="2">
        <v>1.21285146366093E-3</v>
      </c>
      <c r="F123" s="3">
        <v>0.98145027044197997</v>
      </c>
      <c r="G123" s="2">
        <v>0.29784385119324303</v>
      </c>
      <c r="H123" s="1">
        <v>0</v>
      </c>
      <c r="I123" s="2">
        <v>-1.35656113850177E-3</v>
      </c>
      <c r="J123" s="3">
        <v>0.97933763384085504</v>
      </c>
      <c r="K123" s="2">
        <v>0.108121883510747</v>
      </c>
      <c r="L123" s="3">
        <v>4.5076351740773797E-2</v>
      </c>
    </row>
    <row r="124" spans="1:12" x14ac:dyDescent="0.2">
      <c r="A124" s="13"/>
      <c r="B124" s="1" t="s">
        <v>104</v>
      </c>
      <c r="C124" s="2">
        <v>4.7242901420740599E-3</v>
      </c>
      <c r="D124" s="3">
        <v>0.538634989364149</v>
      </c>
      <c r="E124" s="2">
        <v>7.8454463238199504E-2</v>
      </c>
      <c r="F124" s="3">
        <v>0.134644292733965</v>
      </c>
      <c r="G124" s="2">
        <v>0.25762179896027099</v>
      </c>
      <c r="H124" s="3">
        <v>2.3581176017529199E-252</v>
      </c>
      <c r="I124" s="2">
        <v>3.8066460774378003E-2</v>
      </c>
      <c r="J124" s="3">
        <v>0.47028178203588999</v>
      </c>
      <c r="K124" s="2">
        <v>0.262549911513421</v>
      </c>
      <c r="L124" s="3">
        <v>9.1192110875182901E-7</v>
      </c>
    </row>
    <row r="125" spans="1:12" x14ac:dyDescent="0.2">
      <c r="A125" s="13"/>
      <c r="B125" s="1" t="s">
        <v>105</v>
      </c>
      <c r="C125" s="2">
        <v>5.3895118754018402E-2</v>
      </c>
      <c r="D125" s="3">
        <v>1.4685448615676799E-12</v>
      </c>
      <c r="E125" s="2">
        <v>7.2865985740413697E-2</v>
      </c>
      <c r="F125" s="3">
        <v>0.16419822707930101</v>
      </c>
      <c r="G125" s="2">
        <v>0.25745070605442</v>
      </c>
      <c r="H125" s="3">
        <v>3.0445845512349697E-256</v>
      </c>
      <c r="I125" s="2">
        <v>7.70532591304292E-5</v>
      </c>
      <c r="J125" s="3">
        <v>0.99883269656521001</v>
      </c>
      <c r="K125" s="2">
        <v>0.222596632986446</v>
      </c>
      <c r="L125" s="3">
        <v>3.5449210454115898E-5</v>
      </c>
    </row>
    <row r="126" spans="1:12" x14ac:dyDescent="0.2">
      <c r="A126" s="13"/>
      <c r="B126" s="1" t="s">
        <v>106</v>
      </c>
      <c r="C126" s="2">
        <v>2.2365953909013098E-2</v>
      </c>
      <c r="D126" s="3">
        <v>3.6597919085742401E-3</v>
      </c>
      <c r="E126" s="2">
        <v>3.6581858206140697E-2</v>
      </c>
      <c r="F126" s="3">
        <v>0.48417184336095298</v>
      </c>
      <c r="G126" s="2">
        <v>0.26219295943582599</v>
      </c>
      <c r="H126" s="3">
        <v>6.0870790543201496E-261</v>
      </c>
      <c r="I126" s="2">
        <v>-2.8942589820382E-2</v>
      </c>
      <c r="J126" s="3">
        <v>0.58151972460599399</v>
      </c>
      <c r="K126" s="2">
        <v>0.14711665421639999</v>
      </c>
      <c r="L126" s="3">
        <v>6.82214015439648E-3</v>
      </c>
    </row>
    <row r="127" spans="1:12" x14ac:dyDescent="0.2">
      <c r="A127" s="13"/>
      <c r="B127" s="1" t="s">
        <v>107</v>
      </c>
      <c r="C127" s="2">
        <v>4.3281589069172503E-2</v>
      </c>
      <c r="D127" s="3">
        <v>1.1069586064225201E-8</v>
      </c>
      <c r="E127" s="2">
        <v>6.0191993128821897E-2</v>
      </c>
      <c r="F127" s="3">
        <v>0.25201078138771699</v>
      </c>
      <c r="G127" s="2">
        <v>0.24960107508519999</v>
      </c>
      <c r="H127" s="3">
        <v>3.8743224155074599E-243</v>
      </c>
      <c r="I127" s="2">
        <v>-3.8955375706652699E-3</v>
      </c>
      <c r="J127" s="3">
        <v>0.941202311328727</v>
      </c>
      <c r="K127" s="2">
        <v>0.21188356921964499</v>
      </c>
      <c r="L127" s="3">
        <v>8.6490858172978203E-5</v>
      </c>
    </row>
    <row r="128" spans="1:12" x14ac:dyDescent="0.2">
      <c r="A128" s="13"/>
      <c r="B128" s="1" t="s">
        <v>108</v>
      </c>
      <c r="C128" s="2">
        <v>8.73161002789348E-3</v>
      </c>
      <c r="D128" s="3">
        <v>0.245609348226597</v>
      </c>
      <c r="E128" s="2">
        <v>-1.1868407297390001E-2</v>
      </c>
      <c r="F128" s="3">
        <v>0.82049453939985295</v>
      </c>
      <c r="G128" s="2">
        <v>0.28968366057277101</v>
      </c>
      <c r="H128" s="1">
        <v>0</v>
      </c>
      <c r="I128" s="2">
        <v>-5.5210856491252402E-2</v>
      </c>
      <c r="J128" s="3">
        <v>0.29280575960331001</v>
      </c>
      <c r="K128" s="2">
        <v>7.9127571859637397E-2</v>
      </c>
      <c r="L128" s="3">
        <v>0.14481127086871201</v>
      </c>
    </row>
    <row r="129" spans="1:12" x14ac:dyDescent="0.2">
      <c r="A129" s="13"/>
      <c r="B129" s="1" t="s">
        <v>109</v>
      </c>
      <c r="C129" s="2">
        <v>-6.6063227714905401E-2</v>
      </c>
      <c r="D129" s="3">
        <v>2.1567018132863801E-15</v>
      </c>
      <c r="E129" s="2">
        <v>0.108461150689195</v>
      </c>
      <c r="F129" s="3">
        <v>4.6968868707347802E-2</v>
      </c>
      <c r="G129" s="2">
        <v>0.26715945756804699</v>
      </c>
      <c r="H129" s="3">
        <v>2.1367457157092201E-232</v>
      </c>
      <c r="I129" s="2">
        <v>7.0296561803040697E-2</v>
      </c>
      <c r="J129" s="3">
        <v>0.20002301116548701</v>
      </c>
      <c r="K129" s="2">
        <v>3.6419514313070903E-2</v>
      </c>
      <c r="L129" s="3">
        <v>0.51756063723152201</v>
      </c>
    </row>
    <row r="130" spans="1:12" x14ac:dyDescent="0.2">
      <c r="A130" s="13"/>
      <c r="B130" s="1" t="s">
        <v>110</v>
      </c>
      <c r="C130" s="2">
        <v>8.6383308604195599E-3</v>
      </c>
      <c r="D130" s="3">
        <v>0.26525887767516898</v>
      </c>
      <c r="E130" s="2">
        <v>6.9705551210428707E-2</v>
      </c>
      <c r="F130" s="3">
        <v>0.18211913554963199</v>
      </c>
      <c r="G130" s="2">
        <v>0.27201708516637402</v>
      </c>
      <c r="H130" s="3">
        <v>7.2115254653187496E-278</v>
      </c>
      <c r="I130" s="2">
        <v>2.3973227454508E-2</v>
      </c>
      <c r="J130" s="3">
        <v>0.64802868412986903</v>
      </c>
      <c r="K130" s="2">
        <v>0.114681424828321</v>
      </c>
      <c r="L130" s="3">
        <v>3.4264821431435499E-2</v>
      </c>
    </row>
    <row r="131" spans="1:12" x14ac:dyDescent="0.2">
      <c r="A131" s="13"/>
      <c r="B131" s="1" t="s">
        <v>111</v>
      </c>
      <c r="C131" s="2">
        <v>1.35616258265448E-2</v>
      </c>
      <c r="D131" s="3">
        <v>6.86980395633532E-2</v>
      </c>
      <c r="E131" s="2">
        <v>6.4996334847937501E-2</v>
      </c>
      <c r="F131" s="3">
        <v>0.21415655545531201</v>
      </c>
      <c r="G131" s="2">
        <v>0.29174198221071801</v>
      </c>
      <c r="H131" s="1">
        <v>0</v>
      </c>
      <c r="I131" s="2">
        <v>2.206104295509E-3</v>
      </c>
      <c r="J131" s="3">
        <v>0.96654248703665302</v>
      </c>
      <c r="K131" s="2">
        <v>0.24986455773910099</v>
      </c>
      <c r="L131" s="3">
        <v>2.8926050381673499E-6</v>
      </c>
    </row>
    <row r="132" spans="1:12" x14ac:dyDescent="0.2">
      <c r="A132" s="13"/>
      <c r="B132" s="1" t="s">
        <v>112</v>
      </c>
      <c r="C132" s="2">
        <v>6.1738672524947399E-2</v>
      </c>
      <c r="D132" s="3">
        <v>1.1993133624707799E-15</v>
      </c>
      <c r="E132" s="2">
        <v>3.8539036418634001E-2</v>
      </c>
      <c r="F132" s="3">
        <v>0.46292772386155301</v>
      </c>
      <c r="G132" s="2">
        <v>0.24523213510004399</v>
      </c>
      <c r="H132" s="3">
        <v>5.6220162141544702E-226</v>
      </c>
      <c r="I132" s="2">
        <v>2.9587197401449002E-2</v>
      </c>
      <c r="J132" s="3">
        <v>0.57472204039571395</v>
      </c>
      <c r="K132" s="2">
        <v>0.20791920983450299</v>
      </c>
      <c r="L132" s="3">
        <v>1.15123498217989E-4</v>
      </c>
    </row>
    <row r="133" spans="1:12" x14ac:dyDescent="0.2">
      <c r="A133" s="13"/>
      <c r="B133" s="1" t="s">
        <v>113</v>
      </c>
      <c r="C133" s="2">
        <v>4.3759175352749598E-3</v>
      </c>
      <c r="D133" s="3">
        <v>0.57034106329144696</v>
      </c>
      <c r="E133" s="2">
        <v>-3.1917900974256203E-2</v>
      </c>
      <c r="F133" s="3">
        <v>0.54162072105828296</v>
      </c>
      <c r="G133" s="2">
        <v>0.262190148229062</v>
      </c>
      <c r="H133" s="3">
        <v>2.47637858923307E-260</v>
      </c>
      <c r="I133" s="2">
        <v>-4.5147521757380502E-2</v>
      </c>
      <c r="J133" s="3">
        <v>0.38977679359654499</v>
      </c>
      <c r="K133" s="2">
        <v>8.44025360394106E-2</v>
      </c>
      <c r="L133" s="3">
        <v>0.122560499352876</v>
      </c>
    </row>
    <row r="134" spans="1:12" x14ac:dyDescent="0.2">
      <c r="A134" s="13"/>
      <c r="B134" s="1" t="s">
        <v>114</v>
      </c>
      <c r="C134" s="2">
        <v>4.5771832211088402E-2</v>
      </c>
      <c r="D134" s="3">
        <v>9.9302740147385907E-10</v>
      </c>
      <c r="E134" s="2">
        <v>5.7048501788915199E-2</v>
      </c>
      <c r="F134" s="3">
        <v>0.27767515684854799</v>
      </c>
      <c r="G134" s="2">
        <v>0.26062342946398598</v>
      </c>
      <c r="H134" s="3">
        <v>4.5127310454488498E-271</v>
      </c>
      <c r="I134" s="2">
        <v>4.63355735430067E-2</v>
      </c>
      <c r="J134" s="3">
        <v>0.38005541655172098</v>
      </c>
      <c r="K134" s="2">
        <v>0.238373273350767</v>
      </c>
      <c r="L134" s="3">
        <v>9.41327798332102E-6</v>
      </c>
    </row>
    <row r="135" spans="1:12" x14ac:dyDescent="0.2">
      <c r="A135" s="13"/>
      <c r="B135" s="1" t="s">
        <v>115</v>
      </c>
      <c r="C135" s="2">
        <v>1.1149720175037301E-2</v>
      </c>
      <c r="D135" s="3">
        <v>0.14240865683853701</v>
      </c>
      <c r="E135" s="2">
        <v>-4.7341615713129503E-2</v>
      </c>
      <c r="F135" s="3">
        <v>0.36712927341956902</v>
      </c>
      <c r="G135" s="2">
        <v>0.28117319255504503</v>
      </c>
      <c r="H135" s="3">
        <v>0</v>
      </c>
      <c r="I135" s="2">
        <v>-6.3506183487915299E-2</v>
      </c>
      <c r="J135" s="3">
        <v>0.22807761868941501</v>
      </c>
      <c r="K135" s="2">
        <v>4.8690842412390099E-2</v>
      </c>
      <c r="L135" s="3">
        <v>0.371475785434151</v>
      </c>
    </row>
    <row r="136" spans="1:12" x14ac:dyDescent="0.2">
      <c r="A136" s="13"/>
      <c r="B136" s="1" t="s">
        <v>116</v>
      </c>
      <c r="C136" s="2">
        <v>-4.9927166526525402E-2</v>
      </c>
      <c r="D136" s="3">
        <v>2.2817896837632601E-10</v>
      </c>
      <c r="E136" s="2">
        <v>6.18537137030351E-2</v>
      </c>
      <c r="F136" s="3">
        <v>0.24439807710463499</v>
      </c>
      <c r="G136" s="2">
        <v>0.30391925597515101</v>
      </c>
      <c r="H136" s="1">
        <v>0</v>
      </c>
      <c r="I136" s="2">
        <v>4.2382796617074697E-2</v>
      </c>
      <c r="J136" s="3">
        <v>0.42729274696395497</v>
      </c>
      <c r="K136" s="2">
        <v>4.6663240174778402E-2</v>
      </c>
      <c r="L136" s="3">
        <v>0.39600108493844999</v>
      </c>
    </row>
    <row r="137" spans="1:12" x14ac:dyDescent="0.2">
      <c r="A137" s="13"/>
      <c r="B137" s="1" t="s">
        <v>117</v>
      </c>
      <c r="C137" s="2">
        <v>2.0173353511843298E-2</v>
      </c>
      <c r="D137" s="3">
        <v>6.6148763791010297E-3</v>
      </c>
      <c r="E137" s="2">
        <v>9.9688573734963998E-4</v>
      </c>
      <c r="F137" s="3">
        <v>0.98471144662735299</v>
      </c>
      <c r="G137" s="2">
        <v>0.30428825351793498</v>
      </c>
      <c r="H137" s="1">
        <v>0</v>
      </c>
      <c r="I137" s="2">
        <v>-3.2944410871882303E-2</v>
      </c>
      <c r="J137" s="3">
        <v>0.52812839723415606</v>
      </c>
      <c r="K137" s="2">
        <v>7.4496785248292494E-2</v>
      </c>
      <c r="L137" s="3">
        <v>0.16677906793459801</v>
      </c>
    </row>
    <row r="138" spans="1:12" x14ac:dyDescent="0.2">
      <c r="A138" s="13"/>
      <c r="B138" s="1" t="s">
        <v>118</v>
      </c>
      <c r="C138" s="2">
        <v>2.4759097955095802E-3</v>
      </c>
      <c r="D138" s="3">
        <v>0.74071436006997804</v>
      </c>
      <c r="E138" s="2">
        <v>3.3532723330449501E-2</v>
      </c>
      <c r="F138" s="3">
        <v>0.52135306422167904</v>
      </c>
      <c r="G138" s="2">
        <v>0.27948930862985</v>
      </c>
      <c r="H138" s="1">
        <v>0</v>
      </c>
      <c r="I138" s="2">
        <v>-3.1475432409107801E-2</v>
      </c>
      <c r="J138" s="3">
        <v>0.54889070740775103</v>
      </c>
      <c r="K138" s="2">
        <v>0.22174118177806301</v>
      </c>
      <c r="L138" s="3">
        <v>3.6084093857809703E-5</v>
      </c>
    </row>
    <row r="139" spans="1:12" x14ac:dyDescent="0.2">
      <c r="A139" s="13"/>
      <c r="B139" s="1" t="s">
        <v>119</v>
      </c>
      <c r="C139" s="2">
        <v>5.0408252404243202E-2</v>
      </c>
      <c r="D139" s="3">
        <v>3.8350748276808402E-10</v>
      </c>
      <c r="E139" s="2">
        <v>9.0343061596857899E-2</v>
      </c>
      <c r="F139" s="3">
        <v>8.8290986758148393E-2</v>
      </c>
      <c r="G139" s="2">
        <v>0.20935001742745499</v>
      </c>
      <c r="H139" s="3">
        <v>5.3344589160250601E-151</v>
      </c>
      <c r="I139" s="2">
        <v>6.2895249466295294E-2</v>
      </c>
      <c r="J139" s="3">
        <v>0.23719441054274701</v>
      </c>
      <c r="K139" s="2">
        <v>0.20620683291841699</v>
      </c>
      <c r="L139" s="3">
        <v>1.5090340283646999E-4</v>
      </c>
    </row>
    <row r="140" spans="1:12" x14ac:dyDescent="0.2">
      <c r="A140" s="13"/>
      <c r="B140" s="1" t="s">
        <v>120</v>
      </c>
      <c r="C140" s="2">
        <v>2.0553857292839699E-2</v>
      </c>
      <c r="D140" s="3">
        <v>1.11374171820246E-2</v>
      </c>
      <c r="E140" s="2">
        <v>-3.9581535242654902E-3</v>
      </c>
      <c r="F140" s="3">
        <v>0.94050897940004397</v>
      </c>
      <c r="G140" s="2">
        <v>0.21674338620883199</v>
      </c>
      <c r="H140" s="3">
        <v>1.9299502935835399E-160</v>
      </c>
      <c r="I140" s="2">
        <v>-6.2130303046307902E-4</v>
      </c>
      <c r="J140" s="3">
        <v>0.99069291874822896</v>
      </c>
      <c r="K140" s="2">
        <v>0.127236857994078</v>
      </c>
      <c r="L140" s="3">
        <v>2.0583767760429202E-2</v>
      </c>
    </row>
    <row r="141" spans="1:12" x14ac:dyDescent="0.2">
      <c r="A141" s="13"/>
      <c r="B141" s="1" t="s">
        <v>121</v>
      </c>
      <c r="C141" s="2">
        <v>1.8144151134164298E-2</v>
      </c>
      <c r="D141" s="3">
        <v>1.6193699877559201E-2</v>
      </c>
      <c r="E141" s="2">
        <v>-2.26898019849686E-5</v>
      </c>
      <c r="F141" s="3">
        <v>0.99965341645046002</v>
      </c>
      <c r="G141" s="2">
        <v>0.27904015050122899</v>
      </c>
      <c r="H141" s="3">
        <v>4.6876323692235402E-308</v>
      </c>
      <c r="I141" s="2">
        <v>-5.7443664186780201E-2</v>
      </c>
      <c r="J141" s="3">
        <v>0.273031464916691</v>
      </c>
      <c r="K141" s="2">
        <v>7.8827187987230804E-2</v>
      </c>
      <c r="L141" s="3">
        <v>0.14694520422503901</v>
      </c>
    </row>
    <row r="142" spans="1:12" x14ac:dyDescent="0.2">
      <c r="A142" s="13"/>
      <c r="B142" s="1" t="s">
        <v>122</v>
      </c>
      <c r="C142" s="2">
        <v>-4.15326426157877E-2</v>
      </c>
      <c r="D142" s="3">
        <v>1.08490834630358E-7</v>
      </c>
      <c r="E142" s="2">
        <v>0.106820411738974</v>
      </c>
      <c r="F142" s="3">
        <v>4.33988237909343E-2</v>
      </c>
      <c r="G142" s="2">
        <v>0.29339962664318098</v>
      </c>
      <c r="H142" s="1">
        <v>0</v>
      </c>
      <c r="I142" s="2">
        <v>4.2708532073615503E-2</v>
      </c>
      <c r="J142" s="3">
        <v>0.42176924799390603</v>
      </c>
      <c r="K142" s="2">
        <v>7.3594071872303005E-2</v>
      </c>
      <c r="L142" s="3">
        <v>0.180332082278165</v>
      </c>
    </row>
    <row r="143" spans="1:12" x14ac:dyDescent="0.2">
      <c r="A143" s="13"/>
      <c r="B143" s="1" t="s">
        <v>123</v>
      </c>
      <c r="C143" s="2">
        <v>2.1107091427923799E-2</v>
      </c>
      <c r="D143" s="3">
        <v>5.8078028975207798E-3</v>
      </c>
      <c r="E143" s="2">
        <v>3.0172475792494598E-2</v>
      </c>
      <c r="F143" s="3">
        <v>0.56449294641709302</v>
      </c>
      <c r="G143" s="2">
        <v>0.27094308955674801</v>
      </c>
      <c r="H143" s="3">
        <v>1.1412664800226499E-282</v>
      </c>
      <c r="I143" s="2">
        <v>6.7656100763004795E-2</v>
      </c>
      <c r="J143" s="3">
        <v>0.19780429017009199</v>
      </c>
      <c r="K143" s="2">
        <v>0.106730601416439</v>
      </c>
      <c r="L143" s="3">
        <v>4.8255932416606299E-2</v>
      </c>
    </row>
    <row r="144" spans="1:12" x14ac:dyDescent="0.2">
      <c r="A144" s="13"/>
      <c r="B144" s="1" t="s">
        <v>124</v>
      </c>
      <c r="C144" s="2">
        <v>1.5183526269812699E-2</v>
      </c>
      <c r="D144" s="3">
        <v>5.1647128267763999E-2</v>
      </c>
      <c r="E144" s="2">
        <v>1.12644043040349E-2</v>
      </c>
      <c r="F144" s="3">
        <v>0.83250039318491498</v>
      </c>
      <c r="G144" s="2">
        <v>0.231677324646619</v>
      </c>
      <c r="H144" s="3">
        <v>1.44994232378828E-197</v>
      </c>
      <c r="I144" s="2">
        <v>9.5455582779049898E-3</v>
      </c>
      <c r="J144" s="3">
        <v>0.85836361908143399</v>
      </c>
      <c r="K144" s="2">
        <v>0.13475922494270801</v>
      </c>
      <c r="L144" s="3">
        <v>1.39951397669686E-2</v>
      </c>
    </row>
    <row r="145" spans="1:12" x14ac:dyDescent="0.2">
      <c r="A145" s="13"/>
      <c r="B145" s="1" t="s">
        <v>125</v>
      </c>
      <c r="C145" s="2">
        <v>5.6514304864800302E-2</v>
      </c>
      <c r="D145" s="3">
        <v>4.8971815044950803E-14</v>
      </c>
      <c r="E145" s="2">
        <v>4.3298505035230202E-2</v>
      </c>
      <c r="F145" s="3">
        <v>0.40885909002330401</v>
      </c>
      <c r="G145" s="2">
        <v>0.26955747395065499</v>
      </c>
      <c r="H145" s="3">
        <v>2.1944856688204402E-289</v>
      </c>
      <c r="I145" s="2">
        <v>8.5165592772739693E-3</v>
      </c>
      <c r="J145" s="3">
        <v>0.87153774313034205</v>
      </c>
      <c r="K145" s="2">
        <v>0.20819931058522101</v>
      </c>
      <c r="L145" s="3">
        <v>1.10033533568395E-4</v>
      </c>
    </row>
    <row r="146" spans="1:12" x14ac:dyDescent="0.2">
      <c r="A146" s="13"/>
      <c r="B146" s="1" t="s">
        <v>126</v>
      </c>
      <c r="C146" s="2">
        <v>1.7873683233598298E-2</v>
      </c>
      <c r="D146" s="3">
        <v>2.0527228706568101E-2</v>
      </c>
      <c r="E146" s="2">
        <v>2.61610399889095E-2</v>
      </c>
      <c r="F146" s="3">
        <v>0.61739249201392898</v>
      </c>
      <c r="G146" s="2">
        <v>0.24892968866867601</v>
      </c>
      <c r="H146" s="3">
        <v>1.8510373979960199E-233</v>
      </c>
      <c r="I146" s="2">
        <v>1.1564926274230201E-2</v>
      </c>
      <c r="J146" s="3">
        <v>0.82595435076269097</v>
      </c>
      <c r="K146" s="2">
        <v>0.15381623003405201</v>
      </c>
      <c r="L146" s="3">
        <v>4.6539322804597201E-3</v>
      </c>
    </row>
    <row r="147" spans="1:12" x14ac:dyDescent="0.2">
      <c r="A147" s="13"/>
      <c r="B147" s="1" t="s">
        <v>127</v>
      </c>
      <c r="C147" s="2">
        <v>1.2918798539805701E-2</v>
      </c>
      <c r="D147" s="3">
        <v>8.41907671620096E-2</v>
      </c>
      <c r="E147" s="2">
        <v>-5.6977979955910299E-3</v>
      </c>
      <c r="F147" s="3">
        <v>0.91373072284771195</v>
      </c>
      <c r="G147" s="2">
        <v>0.27323448752196899</v>
      </c>
      <c r="H147" s="3">
        <v>6.7328201870977698E-300</v>
      </c>
      <c r="I147" s="2">
        <v>-8.0272280527279392E-3</v>
      </c>
      <c r="J147" s="3">
        <v>0.87919416714867205</v>
      </c>
      <c r="K147" s="2">
        <v>9.7268415469226793E-2</v>
      </c>
      <c r="L147" s="3">
        <v>7.3690576594750506E-2</v>
      </c>
    </row>
    <row r="148" spans="1:12" x14ac:dyDescent="0.2">
      <c r="A148" s="13"/>
      <c r="B148" s="1" t="s">
        <v>128</v>
      </c>
      <c r="C148" s="2">
        <v>-5.3163899755112397E-2</v>
      </c>
      <c r="D148" s="3">
        <v>4.4330149776670104E-12</v>
      </c>
      <c r="E148" s="2">
        <v>7.1715674101790194E-2</v>
      </c>
      <c r="F148" s="3">
        <v>0.17821091672421699</v>
      </c>
      <c r="G148" s="2">
        <v>0.30924076266419498</v>
      </c>
      <c r="H148" s="1">
        <v>0</v>
      </c>
      <c r="I148" s="2">
        <v>6.1729560148037599E-2</v>
      </c>
      <c r="J148" s="3">
        <v>0.24871428288582301</v>
      </c>
      <c r="K148" s="2">
        <v>6.8126117710711906E-2</v>
      </c>
      <c r="L148" s="3">
        <v>0.215688612840407</v>
      </c>
    </row>
    <row r="149" spans="1:12" x14ac:dyDescent="0.2">
      <c r="A149" s="13"/>
      <c r="B149" s="1" t="s">
        <v>129</v>
      </c>
      <c r="C149" s="2">
        <v>1.6824938273885901E-2</v>
      </c>
      <c r="D149" s="3">
        <v>2.8654630118670501E-2</v>
      </c>
      <c r="E149" s="2">
        <v>-4.3807094723772103E-3</v>
      </c>
      <c r="F149" s="3">
        <v>0.93407933229176199</v>
      </c>
      <c r="G149" s="2">
        <v>0.234018661015642</v>
      </c>
      <c r="H149" s="3">
        <v>2.7061888623803699E-207</v>
      </c>
      <c r="I149" s="2">
        <v>-3.8577106082488502E-2</v>
      </c>
      <c r="J149" s="3">
        <v>0.46809527611310198</v>
      </c>
      <c r="K149" s="2">
        <v>0.14271755238207101</v>
      </c>
      <c r="L149" s="3">
        <v>8.9018769433977397E-3</v>
      </c>
    </row>
    <row r="150" spans="1:12" x14ac:dyDescent="0.2">
      <c r="A150" s="13"/>
      <c r="B150" s="1" t="s">
        <v>168</v>
      </c>
      <c r="C150" s="2">
        <v>4.7870636528518903E-2</v>
      </c>
      <c r="D150" s="3">
        <v>2.0595023046387401E-10</v>
      </c>
      <c r="E150" s="2">
        <v>4.2964185122217197E-2</v>
      </c>
      <c r="F150" s="3">
        <v>0.41702640331278901</v>
      </c>
      <c r="G150" s="2">
        <v>0.240892722604965</v>
      </c>
      <c r="H150" s="3">
        <v>1.17480313536579E-228</v>
      </c>
      <c r="I150" s="2">
        <v>7.8380468256902203E-2</v>
      </c>
      <c r="J150" s="3">
        <v>0.13939807881482999</v>
      </c>
      <c r="K150" s="2">
        <v>0.22500271453361001</v>
      </c>
      <c r="L150" s="3">
        <v>3.14790661275118E-5</v>
      </c>
    </row>
    <row r="151" spans="1:12" x14ac:dyDescent="0.2">
      <c r="A151" s="13"/>
      <c r="B151" s="1" t="s">
        <v>169</v>
      </c>
      <c r="C151" s="2">
        <v>2.29747972921546E-3</v>
      </c>
      <c r="D151" s="3">
        <v>0.76881850234208804</v>
      </c>
      <c r="E151" s="2">
        <v>3.9880181705724299E-2</v>
      </c>
      <c r="F151" s="3">
        <v>0.448750190673601</v>
      </c>
      <c r="G151" s="2">
        <v>0.22811783252513801</v>
      </c>
      <c r="H151" s="3">
        <v>1.12457627481971E-190</v>
      </c>
      <c r="I151" s="2">
        <v>-1.29862413554828E-2</v>
      </c>
      <c r="J151" s="3">
        <v>0.80576488234177401</v>
      </c>
      <c r="K151" s="2">
        <v>0.20286168048054201</v>
      </c>
      <c r="L151" s="3">
        <v>1.89653151918738E-4</v>
      </c>
    </row>
    <row r="152" spans="1:12" x14ac:dyDescent="0.2">
      <c r="A152" s="13"/>
      <c r="B152" s="1" t="s">
        <v>170</v>
      </c>
      <c r="C152" s="2">
        <v>3.46925742941755E-2</v>
      </c>
      <c r="D152" s="3">
        <v>2.6763002622035598E-6</v>
      </c>
      <c r="E152" s="2">
        <v>2.6685673611204899E-2</v>
      </c>
      <c r="F152" s="3">
        <v>0.60937427382322595</v>
      </c>
      <c r="G152" s="2">
        <v>0.26994605795734899</v>
      </c>
      <c r="H152" s="3">
        <v>2.7375417523836998E-299</v>
      </c>
      <c r="I152" s="2">
        <v>4.2219253655187304E-3</v>
      </c>
      <c r="J152" s="3">
        <v>0.93575616711065401</v>
      </c>
      <c r="K152" s="2">
        <v>0.21220613588235801</v>
      </c>
      <c r="L152" s="3">
        <v>8.0307144206536295E-5</v>
      </c>
    </row>
    <row r="153" spans="1:12" x14ac:dyDescent="0.2">
      <c r="A153" s="13"/>
      <c r="B153" s="1" t="s">
        <v>171</v>
      </c>
      <c r="C153" s="2">
        <v>2.88149498880012E-3</v>
      </c>
      <c r="D153" s="3">
        <v>0.70167464856247797</v>
      </c>
      <c r="E153" s="2">
        <v>7.2373203015974594E-2</v>
      </c>
      <c r="F153" s="3">
        <v>0.16824932701046</v>
      </c>
      <c r="G153" s="2">
        <v>0.268228239706988</v>
      </c>
      <c r="H153" s="3">
        <v>9.3946242295749795E-286</v>
      </c>
      <c r="I153" s="2">
        <v>4.0427928778550198E-2</v>
      </c>
      <c r="J153" s="3">
        <v>0.443807341946931</v>
      </c>
      <c r="K153" s="2">
        <v>0.17866574414489</v>
      </c>
      <c r="L153" s="3">
        <v>9.6979554070935497E-4</v>
      </c>
    </row>
    <row r="154" spans="1:12" x14ac:dyDescent="0.2">
      <c r="A154" s="13"/>
      <c r="B154" s="1" t="s">
        <v>172</v>
      </c>
      <c r="C154" s="2">
        <v>-5.0746444344877101E-2</v>
      </c>
      <c r="D154" s="3">
        <v>3.3296337167975899E-11</v>
      </c>
      <c r="E154" s="2">
        <v>7.78055471473286E-3</v>
      </c>
      <c r="F154" s="3">
        <v>0.884677451408585</v>
      </c>
      <c r="G154" s="2">
        <v>0.25424639259746501</v>
      </c>
      <c r="H154" s="3">
        <v>1.27286219152434E-247</v>
      </c>
      <c r="I154" s="2">
        <v>7.29667824390835E-2</v>
      </c>
      <c r="J154" s="3">
        <v>0.17505959385362699</v>
      </c>
      <c r="K154" s="2">
        <v>6.1773089307483299E-2</v>
      </c>
      <c r="L154" s="3">
        <v>0.26388098250115899</v>
      </c>
    </row>
    <row r="155" spans="1:12" x14ac:dyDescent="0.2">
      <c r="A155" s="13"/>
      <c r="B155" s="1" t="s">
        <v>173</v>
      </c>
      <c r="C155" s="2">
        <v>2.9792592791481599E-2</v>
      </c>
      <c r="D155" s="3">
        <v>5.6751318168322403E-5</v>
      </c>
      <c r="E155" s="2">
        <v>6.7843635542922595E-2</v>
      </c>
      <c r="F155" s="3">
        <v>0.19349452185053601</v>
      </c>
      <c r="G155" s="2">
        <v>0.24672220748094201</v>
      </c>
      <c r="H155" s="3">
        <v>7.8593253002986399E-249</v>
      </c>
      <c r="I155" s="2">
        <v>2.1360764954770999E-2</v>
      </c>
      <c r="J155" s="3">
        <v>0.68337355239534703</v>
      </c>
      <c r="K155" s="2">
        <v>0.29493116048738599</v>
      </c>
      <c r="L155" s="3">
        <v>2.9905308578297902E-8</v>
      </c>
    </row>
    <row r="156" spans="1:12" x14ac:dyDescent="0.2">
      <c r="A156" s="13"/>
      <c r="B156" s="1" t="s">
        <v>174</v>
      </c>
      <c r="C156" s="2">
        <v>-5.2670653915649901E-3</v>
      </c>
      <c r="D156" s="3">
        <v>0.50546302821371902</v>
      </c>
      <c r="E156" s="2">
        <v>5.7529890377326698E-2</v>
      </c>
      <c r="F156" s="3">
        <v>0.27697717983313502</v>
      </c>
      <c r="G156" s="2">
        <v>0.22729133506483401</v>
      </c>
      <c r="H156" s="3">
        <v>9.8968659594276294E-185</v>
      </c>
      <c r="I156" s="2">
        <v>8.0735919224219702E-2</v>
      </c>
      <c r="J156" s="3">
        <v>0.127859586174118</v>
      </c>
      <c r="K156" s="2">
        <v>0.22225511623048899</v>
      </c>
      <c r="L156" s="3">
        <v>4.5148743152849699E-5</v>
      </c>
    </row>
    <row r="157" spans="1:12" x14ac:dyDescent="0.2">
      <c r="A157" s="13"/>
      <c r="B157" s="1" t="s">
        <v>175</v>
      </c>
      <c r="C157" s="2">
        <v>4.9249549995962698E-2</v>
      </c>
      <c r="D157" s="3">
        <v>9.0863884221216003E-11</v>
      </c>
      <c r="E157" s="2">
        <v>-1.14340452237333E-2</v>
      </c>
      <c r="F157" s="3">
        <v>0.82954177356723202</v>
      </c>
      <c r="G157" s="2">
        <v>0.23906626307564</v>
      </c>
      <c r="H157" s="3">
        <v>3.8548973003651701E-221</v>
      </c>
      <c r="I157" s="2">
        <v>4.8526733975639898E-2</v>
      </c>
      <c r="J157" s="3">
        <v>0.36196549311166798</v>
      </c>
      <c r="K157" s="2">
        <v>0.19469190857257301</v>
      </c>
      <c r="L157" s="3">
        <v>3.4478897162218099E-4</v>
      </c>
    </row>
    <row r="158" spans="1:12" x14ac:dyDescent="0.2">
      <c r="A158" s="13"/>
      <c r="B158" s="1" t="s">
        <v>176</v>
      </c>
      <c r="C158" s="2">
        <v>-2.6046423334236998E-2</v>
      </c>
      <c r="D158" s="3">
        <v>5.4291874930396803E-4</v>
      </c>
      <c r="E158" s="2">
        <v>-2.19982775044145E-2</v>
      </c>
      <c r="F158" s="3">
        <v>0.67741971412243696</v>
      </c>
      <c r="G158" s="2">
        <v>0.26881242113146298</v>
      </c>
      <c r="H158" s="3">
        <v>3.7057687083822201E-286</v>
      </c>
      <c r="I158" s="2">
        <v>3.22810522987294E-2</v>
      </c>
      <c r="J158" s="3">
        <v>0.54321936139818106</v>
      </c>
      <c r="K158" s="2">
        <v>5.3148962490308801E-2</v>
      </c>
      <c r="L158" s="3">
        <v>0.33212858015385099</v>
      </c>
    </row>
    <row r="159" spans="1:12" x14ac:dyDescent="0.2">
      <c r="A159" s="13"/>
      <c r="B159" s="1" t="s">
        <v>177</v>
      </c>
      <c r="C159" s="2">
        <v>-9.6364358011623102E-2</v>
      </c>
      <c r="D159" s="3">
        <v>1.32174599357864E-33</v>
      </c>
      <c r="E159" s="2">
        <v>-2.4764485576131201E-2</v>
      </c>
      <c r="F159" s="3">
        <v>0.64957830998529298</v>
      </c>
      <c r="G159" s="2">
        <v>0.254447434399585</v>
      </c>
      <c r="H159" s="3">
        <v>3.0788243940025699E-228</v>
      </c>
      <c r="I159" s="2">
        <v>6.2802301473278102E-2</v>
      </c>
      <c r="J159" s="3">
        <v>0.25024741548743201</v>
      </c>
      <c r="K159" s="2">
        <v>5.5686557315003202E-2</v>
      </c>
      <c r="L159" s="3">
        <v>0.321461560007887</v>
      </c>
    </row>
    <row r="160" spans="1:12" x14ac:dyDescent="0.2">
      <c r="A160" s="13"/>
      <c r="B160" s="1" t="s">
        <v>178</v>
      </c>
      <c r="C160" s="2">
        <v>-1.1538931828079301E-3</v>
      </c>
      <c r="D160" s="3">
        <v>0.87599615226087302</v>
      </c>
      <c r="E160" s="2">
        <v>4.6317227383518199E-2</v>
      </c>
      <c r="F160" s="3">
        <v>0.37563301787668102</v>
      </c>
      <c r="G160" s="2">
        <v>0.25878496001691098</v>
      </c>
      <c r="H160" s="3">
        <v>8.5425880464537794E-275</v>
      </c>
      <c r="I160" s="2">
        <v>1.82575266749085E-2</v>
      </c>
      <c r="J160" s="3">
        <v>0.727749109514777</v>
      </c>
      <c r="K160" s="2">
        <v>0.207761591574879</v>
      </c>
      <c r="L160" s="3">
        <v>1.08641744412776E-4</v>
      </c>
    </row>
    <row r="161" spans="1:12" x14ac:dyDescent="0.2">
      <c r="A161" s="13"/>
      <c r="B161" s="1" t="s">
        <v>179</v>
      </c>
      <c r="C161" s="2">
        <v>2.97126959773387E-2</v>
      </c>
      <c r="D161" s="3">
        <v>8.2260375777136894E-5</v>
      </c>
      <c r="E161" s="2">
        <v>9.0813119300029804E-2</v>
      </c>
      <c r="F161" s="3">
        <v>8.4883634027538804E-2</v>
      </c>
      <c r="G161" s="2">
        <v>0.23809281247185701</v>
      </c>
      <c r="H161" s="3">
        <v>9.0388349392792098E-223</v>
      </c>
      <c r="I161" s="2">
        <v>3.9867142059455102E-2</v>
      </c>
      <c r="J161" s="3">
        <v>0.45142612859672698</v>
      </c>
      <c r="K161" s="2">
        <v>0.24587252994769401</v>
      </c>
      <c r="L161" s="3">
        <v>5.6318212893176497E-6</v>
      </c>
    </row>
    <row r="162" spans="1:12" x14ac:dyDescent="0.2">
      <c r="A162" s="13"/>
      <c r="B162" s="1" t="s">
        <v>180</v>
      </c>
      <c r="C162" s="2">
        <v>-4.2075688117956901E-2</v>
      </c>
      <c r="D162" s="3">
        <v>3.8672508642621002E-7</v>
      </c>
      <c r="E162" s="2">
        <v>-1.9297904980523198E-2</v>
      </c>
      <c r="F162" s="3">
        <v>0.72410415417376495</v>
      </c>
      <c r="G162" s="2">
        <v>0.20937965342461801</v>
      </c>
      <c r="H162" s="3">
        <v>7.1419497874323297E-143</v>
      </c>
      <c r="I162" s="2">
        <v>1.59115879071106E-2</v>
      </c>
      <c r="J162" s="3">
        <v>0.77202812822384204</v>
      </c>
      <c r="K162" s="2">
        <v>0.13101109957022</v>
      </c>
      <c r="L162" s="3">
        <v>1.9431674070008498E-2</v>
      </c>
    </row>
    <row r="163" spans="1:12" x14ac:dyDescent="0.2">
      <c r="A163" s="13"/>
      <c r="B163" s="1" t="s">
        <v>181</v>
      </c>
      <c r="C163" s="2">
        <v>3.0995805367073501E-2</v>
      </c>
      <c r="D163" s="3">
        <v>6.8995364187629394E-5</v>
      </c>
      <c r="E163" s="2">
        <v>-2.5923343508486799E-2</v>
      </c>
      <c r="F163" s="3">
        <v>0.62640545204500697</v>
      </c>
      <c r="G163" s="2">
        <v>0.238110285815918</v>
      </c>
      <c r="H163" s="3">
        <v>2.9690691680116198E-209</v>
      </c>
      <c r="I163" s="2">
        <v>2.6516023650153899E-2</v>
      </c>
      <c r="J163" s="3">
        <v>0.61953382050286898</v>
      </c>
      <c r="K163" s="2">
        <v>0.180538215473737</v>
      </c>
      <c r="L163" s="3">
        <v>9.5197293719778101E-4</v>
      </c>
    </row>
    <row r="164" spans="1:12" x14ac:dyDescent="0.2">
      <c r="A164" s="13"/>
      <c r="B164" s="1" t="s">
        <v>182</v>
      </c>
      <c r="C164" s="2">
        <v>-3.54111875488533E-2</v>
      </c>
      <c r="D164" s="3">
        <v>4.4392041778754501E-6</v>
      </c>
      <c r="E164" s="2">
        <v>8.7924727919203496E-3</v>
      </c>
      <c r="F164" s="3">
        <v>0.86961896538714101</v>
      </c>
      <c r="G164" s="2">
        <v>0.26073647855597398</v>
      </c>
      <c r="H164" s="3">
        <v>5.0546668630057597E-257</v>
      </c>
      <c r="I164" s="2">
        <v>5.0317543738231697E-2</v>
      </c>
      <c r="J164" s="3">
        <v>0.34863987715844003</v>
      </c>
      <c r="K164" s="2">
        <v>9.6591020257851698E-2</v>
      </c>
      <c r="L164" s="3">
        <v>8.0217259005128494E-2</v>
      </c>
    </row>
    <row r="165" spans="1:12" x14ac:dyDescent="0.2">
      <c r="A165" s="13"/>
      <c r="B165" s="1" t="s">
        <v>183</v>
      </c>
      <c r="C165" s="2">
        <v>-0.101372524661251</v>
      </c>
      <c r="D165" s="3">
        <v>6.3212316383419995E-36</v>
      </c>
      <c r="E165" s="2">
        <v>-9.0268992744483093E-3</v>
      </c>
      <c r="F165" s="3">
        <v>0.86984062755094205</v>
      </c>
      <c r="G165" s="2">
        <v>0.254974010052816</v>
      </c>
      <c r="H165" s="3">
        <v>1.6818499001591399E-222</v>
      </c>
      <c r="I165" s="2">
        <v>4.6147355216079697E-2</v>
      </c>
      <c r="J165" s="3">
        <v>0.40411422427398802</v>
      </c>
      <c r="K165" s="2">
        <v>7.6832552283976896E-2</v>
      </c>
      <c r="L165" s="3">
        <v>0.175835955484167</v>
      </c>
    </row>
    <row r="166" spans="1:12" x14ac:dyDescent="0.2">
      <c r="A166" s="13"/>
      <c r="B166" s="1" t="s">
        <v>184</v>
      </c>
      <c r="C166" s="2">
        <v>-2.5940860324831701E-6</v>
      </c>
      <c r="D166" s="3">
        <v>0.999733652859498</v>
      </c>
      <c r="E166" s="2">
        <v>2.5022779070780501E-2</v>
      </c>
      <c r="F166" s="3">
        <v>0.63844355509169104</v>
      </c>
      <c r="G166" s="2">
        <v>0.23153378615183001</v>
      </c>
      <c r="H166" s="3">
        <v>5.7197208642496803E-199</v>
      </c>
      <c r="I166" s="2">
        <v>6.5283622877253797E-2</v>
      </c>
      <c r="J166" s="3">
        <v>0.22179219815041001</v>
      </c>
      <c r="K166" s="2">
        <v>0.17745575533951799</v>
      </c>
      <c r="L166" s="3">
        <v>1.1866085555463099E-3</v>
      </c>
    </row>
    <row r="167" spans="1:12" x14ac:dyDescent="0.2">
      <c r="A167" s="13"/>
      <c r="B167" s="1" t="s">
        <v>185</v>
      </c>
      <c r="C167" s="2">
        <v>1.66451881595206E-2</v>
      </c>
      <c r="D167" s="3">
        <v>3.1261827743086799E-2</v>
      </c>
      <c r="E167" s="2">
        <v>4.2860821151086199E-2</v>
      </c>
      <c r="F167" s="3">
        <v>0.41814907675033403</v>
      </c>
      <c r="G167" s="2">
        <v>0.22997023790371299</v>
      </c>
      <c r="H167" s="3">
        <v>2.89053911595863E-198</v>
      </c>
      <c r="I167" s="2">
        <v>7.9931902835365699E-3</v>
      </c>
      <c r="J167" s="3">
        <v>0.88037044427024602</v>
      </c>
      <c r="K167" s="2">
        <v>0.204917007678525</v>
      </c>
      <c r="L167" s="3">
        <v>1.7808804986938899E-4</v>
      </c>
    </row>
    <row r="168" spans="1:12" x14ac:dyDescent="0.2">
      <c r="A168" s="13"/>
      <c r="B168" s="1" t="s">
        <v>186</v>
      </c>
      <c r="C168" s="2">
        <v>4.3715710246796997E-2</v>
      </c>
      <c r="D168" s="3">
        <v>9.1875345612631301E-9</v>
      </c>
      <c r="E168" s="2">
        <v>3.7583296844280099E-2</v>
      </c>
      <c r="F168" s="3">
        <v>0.47107091941780099</v>
      </c>
      <c r="G168" s="2">
        <v>0.25436001208083298</v>
      </c>
      <c r="H168" s="3">
        <v>2.7263993885297901E-250</v>
      </c>
      <c r="I168" s="2">
        <v>-3.7257734859701498E-2</v>
      </c>
      <c r="J168" s="3">
        <v>0.47673248462980899</v>
      </c>
      <c r="K168" s="2">
        <v>0.21738277606092199</v>
      </c>
      <c r="L168" s="3">
        <v>5.5771232277686199E-5</v>
      </c>
    </row>
    <row r="169" spans="1:12" x14ac:dyDescent="0.2">
      <c r="A169" s="13"/>
      <c r="B169" s="1" t="s">
        <v>187</v>
      </c>
      <c r="C169" s="2">
        <v>-4.3965451169828799E-2</v>
      </c>
      <c r="D169" s="3">
        <v>5.8445524124979202E-8</v>
      </c>
      <c r="E169" s="2">
        <v>-4.1866726626627403E-2</v>
      </c>
      <c r="F169" s="3">
        <v>0.438915900626069</v>
      </c>
      <c r="G169" s="2">
        <v>0.22643118282843899</v>
      </c>
      <c r="H169" s="3">
        <v>5.8303548231494599E-175</v>
      </c>
      <c r="I169" s="2">
        <v>5.1253111923667202E-3</v>
      </c>
      <c r="J169" s="3">
        <v>0.92487240687185901</v>
      </c>
      <c r="K169" s="2">
        <v>2.0002302356925399E-2</v>
      </c>
      <c r="L169" s="3">
        <v>0.72066632266292097</v>
      </c>
    </row>
    <row r="170" spans="1:12" x14ac:dyDescent="0.2">
      <c r="A170" s="13"/>
      <c r="B170" s="1" t="s">
        <v>188</v>
      </c>
      <c r="C170" s="2">
        <v>-8.7613891599274005E-2</v>
      </c>
      <c r="D170" s="3">
        <v>3.2674446856080699E-26</v>
      </c>
      <c r="E170" s="2">
        <v>6.9925124575226996E-2</v>
      </c>
      <c r="F170" s="3">
        <v>0.210783437018457</v>
      </c>
      <c r="G170" s="2">
        <v>0.244953896236871</v>
      </c>
      <c r="H170" s="3">
        <v>4.51195084199243E-197</v>
      </c>
      <c r="I170" s="2">
        <v>8.2643310147663504E-2</v>
      </c>
      <c r="J170" s="3">
        <v>0.14018361714191399</v>
      </c>
      <c r="K170" s="2">
        <v>0.12652958237339501</v>
      </c>
      <c r="L170" s="3">
        <v>2.7908179408540301E-2</v>
      </c>
    </row>
    <row r="171" spans="1:12" x14ac:dyDescent="0.2">
      <c r="A171" s="13"/>
      <c r="B171" s="1" t="s">
        <v>189</v>
      </c>
      <c r="C171" s="2">
        <v>1.97007167935664E-2</v>
      </c>
      <c r="D171" s="3">
        <v>8.7404749298784605E-3</v>
      </c>
      <c r="E171" s="2">
        <v>5.67865803979462E-2</v>
      </c>
      <c r="F171" s="3">
        <v>0.27989082430739898</v>
      </c>
      <c r="G171" s="2">
        <v>0.25316432391896598</v>
      </c>
      <c r="H171" s="3">
        <v>1.1520248497575601E-254</v>
      </c>
      <c r="I171" s="2">
        <v>1.9099173789249201E-2</v>
      </c>
      <c r="J171" s="3">
        <v>0.71723036460974998</v>
      </c>
      <c r="K171" s="2">
        <v>0.27654443537460399</v>
      </c>
      <c r="L171" s="3">
        <v>2.5902779400551699E-7</v>
      </c>
    </row>
    <row r="172" spans="1:12" x14ac:dyDescent="0.2">
      <c r="A172" s="13"/>
      <c r="B172" s="1" t="s">
        <v>190</v>
      </c>
      <c r="C172" s="2">
        <v>-7.1667009141768503E-2</v>
      </c>
      <c r="D172" s="3">
        <v>2.2246223850000899E-17</v>
      </c>
      <c r="E172" s="2">
        <v>-4.4821131285509901E-2</v>
      </c>
      <c r="F172" s="3">
        <v>0.41991800181822397</v>
      </c>
      <c r="G172" s="2">
        <v>0.194339633351236</v>
      </c>
      <c r="H172" s="3">
        <v>1.8222416557234E-118</v>
      </c>
      <c r="I172" s="2">
        <v>-3.8589661909533203E-2</v>
      </c>
      <c r="J172" s="3">
        <v>0.488819789039596</v>
      </c>
      <c r="K172" s="2">
        <v>7.5152317912883695E-2</v>
      </c>
      <c r="L172" s="3">
        <v>0.188370147856669</v>
      </c>
    </row>
    <row r="173" spans="1:12" x14ac:dyDescent="0.2">
      <c r="A173" s="13"/>
      <c r="B173" s="1" t="s">
        <v>191</v>
      </c>
      <c r="C173" s="2">
        <v>3.8175848671577597E-2</v>
      </c>
      <c r="D173" s="3">
        <v>2.7396018641757299E-7</v>
      </c>
      <c r="E173" s="2">
        <v>3.8905114230713599E-2</v>
      </c>
      <c r="F173" s="3">
        <v>0.45194814181410098</v>
      </c>
      <c r="G173" s="2">
        <v>0.28274954721548101</v>
      </c>
      <c r="H173" s="1">
        <v>0</v>
      </c>
      <c r="I173" s="2">
        <v>-9.5887014473926002E-3</v>
      </c>
      <c r="J173" s="3">
        <v>0.85356532685616804</v>
      </c>
      <c r="K173" s="2">
        <v>0.231414798046742</v>
      </c>
      <c r="L173" s="3">
        <v>1.4970464157117E-5</v>
      </c>
    </row>
    <row r="174" spans="1:12" x14ac:dyDescent="0.2">
      <c r="A174" s="13"/>
      <c r="B174" s="1" t="s">
        <v>192</v>
      </c>
      <c r="C174" s="2">
        <v>-9.98150980641654E-2</v>
      </c>
      <c r="D174" s="3">
        <v>3.7893713258366203E-33</v>
      </c>
      <c r="E174" s="2">
        <v>8.8704037758703703E-3</v>
      </c>
      <c r="F174" s="3">
        <v>0.87480183347852203</v>
      </c>
      <c r="G174" s="2">
        <v>0.23736851901212699</v>
      </c>
      <c r="H174" s="3">
        <v>2.0725687044218299E-182</v>
      </c>
      <c r="I174" s="2">
        <v>6.1964124499395902E-2</v>
      </c>
      <c r="J174" s="3">
        <v>0.27212204472870999</v>
      </c>
      <c r="K174" s="2">
        <v>4.75472381029238E-2</v>
      </c>
      <c r="L174" s="3">
        <v>0.41267902256706901</v>
      </c>
    </row>
    <row r="175" spans="1:12" x14ac:dyDescent="0.2">
      <c r="A175" s="13"/>
      <c r="B175" s="1" t="s">
        <v>193</v>
      </c>
      <c r="C175" s="2">
        <v>3.5651543645561702E-2</v>
      </c>
      <c r="D175" s="3">
        <v>6.03592724804249E-7</v>
      </c>
      <c r="E175" s="2">
        <v>5.92239435778859E-2</v>
      </c>
      <c r="F175" s="3">
        <v>0.25070444345867798</v>
      </c>
      <c r="G175" s="2">
        <v>0.25225720888228897</v>
      </c>
      <c r="H175" s="3">
        <v>3.1215422442979997E-278</v>
      </c>
      <c r="I175" s="2">
        <v>5.4054149557617101E-3</v>
      </c>
      <c r="J175" s="3">
        <v>0.91679902495169296</v>
      </c>
      <c r="K175" s="2">
        <v>0.18880663166270401</v>
      </c>
      <c r="L175" s="3">
        <v>4.0585974592581201E-4</v>
      </c>
    </row>
    <row r="176" spans="1:12" x14ac:dyDescent="0.2">
      <c r="A176" s="13"/>
      <c r="B176" s="1" t="s">
        <v>194</v>
      </c>
      <c r="C176" s="2">
        <v>2.65376603255504E-2</v>
      </c>
      <c r="D176" s="3">
        <v>3.1353934509712199E-4</v>
      </c>
      <c r="E176" s="2">
        <v>6.9756426951837494E-2</v>
      </c>
      <c r="F176" s="3">
        <v>0.180608783098612</v>
      </c>
      <c r="G176" s="2">
        <v>0.27872455342987301</v>
      </c>
      <c r="H176" s="1">
        <v>0</v>
      </c>
      <c r="I176" s="2">
        <v>1.8606548029514901E-2</v>
      </c>
      <c r="J176" s="3">
        <v>0.72202632676801404</v>
      </c>
      <c r="K176" s="2">
        <v>0.29529143097945598</v>
      </c>
      <c r="L176" s="3">
        <v>2.8717964813267998E-8</v>
      </c>
    </row>
    <row r="177" spans="1:12" x14ac:dyDescent="0.2">
      <c r="A177" s="13"/>
      <c r="B177" s="1" t="s">
        <v>195</v>
      </c>
      <c r="C177" s="2">
        <v>-2.7437149281140199E-2</v>
      </c>
      <c r="D177" s="3">
        <v>1.11669632909289E-3</v>
      </c>
      <c r="E177" s="2">
        <v>0.102789351124298</v>
      </c>
      <c r="F177" s="3">
        <v>6.09797755409901E-2</v>
      </c>
      <c r="G177" s="2">
        <v>0.18261436897835201</v>
      </c>
      <c r="H177" s="3">
        <v>1.4779429510587401E-105</v>
      </c>
      <c r="I177" s="2">
        <v>1.1228119729685E-2</v>
      </c>
      <c r="J177" s="3">
        <v>0.83897764179484002</v>
      </c>
      <c r="K177" s="2">
        <v>0.14520665637139701</v>
      </c>
      <c r="L177" s="3">
        <v>1.04708250964483E-2</v>
      </c>
    </row>
    <row r="178" spans="1:12" x14ac:dyDescent="0.2">
      <c r="A178" s="13"/>
      <c r="B178" s="1" t="s">
        <v>196</v>
      </c>
      <c r="C178" s="2">
        <v>4.49878228943945E-2</v>
      </c>
      <c r="D178" s="3">
        <v>8.7537077939228995E-10</v>
      </c>
      <c r="E178" s="2">
        <v>1.8611255988701499E-2</v>
      </c>
      <c r="F178" s="3">
        <v>0.720143017003814</v>
      </c>
      <c r="G178" s="2">
        <v>0.27826711323293102</v>
      </c>
      <c r="H178" s="1">
        <v>0</v>
      </c>
      <c r="I178" s="2">
        <v>1.7871303527273001E-2</v>
      </c>
      <c r="J178" s="3">
        <v>0.73188015024017605</v>
      </c>
      <c r="K178" s="2">
        <v>0.22910599083764599</v>
      </c>
      <c r="L178" s="3">
        <v>1.8820555909845002E-5</v>
      </c>
    </row>
    <row r="179" spans="1:12" x14ac:dyDescent="0.2">
      <c r="A179" s="13"/>
      <c r="B179" s="1" t="s">
        <v>197</v>
      </c>
      <c r="C179" s="2">
        <v>-8.8585439191039797E-2</v>
      </c>
      <c r="D179" s="3">
        <v>7.6000291990356897E-31</v>
      </c>
      <c r="E179" s="2">
        <v>1.9743713850782201E-2</v>
      </c>
      <c r="F179" s="3">
        <v>0.71399701684936401</v>
      </c>
      <c r="G179" s="2">
        <v>0.28479053116136199</v>
      </c>
      <c r="H179" s="1">
        <v>0</v>
      </c>
      <c r="I179" s="2">
        <v>7.1890474975976601E-2</v>
      </c>
      <c r="J179" s="3">
        <v>0.18343979310761399</v>
      </c>
      <c r="K179" s="2">
        <v>0.114406265552405</v>
      </c>
      <c r="L179" s="3">
        <v>3.9273068040781303E-2</v>
      </c>
    </row>
    <row r="180" spans="1:12" x14ac:dyDescent="0.2">
      <c r="A180" s="13"/>
      <c r="B180" s="1" t="s">
        <v>198</v>
      </c>
      <c r="C180" s="2">
        <v>4.1909145723602402E-2</v>
      </c>
      <c r="D180" s="3">
        <v>4.2777781670852798E-9</v>
      </c>
      <c r="E180" s="2">
        <v>6.1577965664161703E-2</v>
      </c>
      <c r="F180" s="3">
        <v>0.234203479540638</v>
      </c>
      <c r="G180" s="2">
        <v>0.25799301967619498</v>
      </c>
      <c r="H180" s="3">
        <v>1.12361145149405E-291</v>
      </c>
      <c r="I180" s="2">
        <v>1.42756030698729E-2</v>
      </c>
      <c r="J180" s="3">
        <v>0.78347273096544501</v>
      </c>
      <c r="K180" s="2">
        <v>0.196215110581624</v>
      </c>
      <c r="L180" s="3">
        <v>2.3534031143861999E-4</v>
      </c>
    </row>
    <row r="181" spans="1:12" x14ac:dyDescent="0.2">
      <c r="A181" s="13"/>
      <c r="B181" s="1" t="s">
        <v>199</v>
      </c>
      <c r="C181" s="2">
        <v>2.11938498645785E-2</v>
      </c>
      <c r="D181" s="3">
        <v>5.3277593753630397E-3</v>
      </c>
      <c r="E181" s="2">
        <v>3.2779193429734503E-2</v>
      </c>
      <c r="F181" s="3">
        <v>0.53643786304427499</v>
      </c>
      <c r="G181" s="2">
        <v>0.25268555602590798</v>
      </c>
      <c r="H181" s="3">
        <v>1.0654912073951599E-247</v>
      </c>
      <c r="I181" s="2">
        <v>6.7590196083038803E-2</v>
      </c>
      <c r="J181" s="3">
        <v>0.203280927406984</v>
      </c>
      <c r="K181" s="2">
        <v>0.25883557047432199</v>
      </c>
      <c r="L181" s="3">
        <v>1.51646671702314E-6</v>
      </c>
    </row>
    <row r="182" spans="1:12" x14ac:dyDescent="0.2">
      <c r="A182" s="13"/>
      <c r="B182" s="1" t="s">
        <v>200</v>
      </c>
      <c r="C182" s="2">
        <v>-1.7999858557962999E-2</v>
      </c>
      <c r="D182" s="3">
        <v>2.5823342786884199E-2</v>
      </c>
      <c r="E182" s="2">
        <v>-2.6404743500984498E-2</v>
      </c>
      <c r="F182" s="3">
        <v>0.63114688158597099</v>
      </c>
      <c r="G182" s="2">
        <v>0.17832938402271301</v>
      </c>
      <c r="H182" s="3">
        <v>3.9860165912044602E-109</v>
      </c>
      <c r="I182" s="2">
        <v>1.72878075484942E-2</v>
      </c>
      <c r="J182" s="3">
        <v>0.75400894584070599</v>
      </c>
      <c r="K182" s="2">
        <v>6.6218695397891297E-2</v>
      </c>
      <c r="L182" s="3">
        <v>0.24049393247181899</v>
      </c>
    </row>
    <row r="183" spans="1:12" x14ac:dyDescent="0.2">
      <c r="A183" s="13"/>
      <c r="B183" s="1" t="s">
        <v>201</v>
      </c>
      <c r="C183" s="2">
        <v>3.5097801180742599E-2</v>
      </c>
      <c r="D183" s="3">
        <v>3.1824853175886701E-6</v>
      </c>
      <c r="E183" s="2">
        <v>-5.35551842250904E-3</v>
      </c>
      <c r="F183" s="3">
        <v>0.91833771316690704</v>
      </c>
      <c r="G183" s="2">
        <v>0.259968603717185</v>
      </c>
      <c r="H183" s="3">
        <v>8.7465604002456307E-267</v>
      </c>
      <c r="I183" s="2">
        <v>-1.9844944785004401E-3</v>
      </c>
      <c r="J183" s="3">
        <v>0.96981861341151998</v>
      </c>
      <c r="K183" s="2">
        <v>0.183317692824601</v>
      </c>
      <c r="L183" s="3">
        <v>6.8230918589241201E-4</v>
      </c>
    </row>
    <row r="184" spans="1:12" x14ac:dyDescent="0.2">
      <c r="A184" s="13"/>
      <c r="B184" s="1" t="s">
        <v>202</v>
      </c>
      <c r="C184" s="2">
        <v>-9.62129262830448E-2</v>
      </c>
      <c r="D184" s="3">
        <v>4.1645676996247402E-31</v>
      </c>
      <c r="E184" s="2">
        <v>7.7844070072195501E-2</v>
      </c>
      <c r="F184" s="3">
        <v>0.15955522537858099</v>
      </c>
      <c r="G184" s="2">
        <v>0.26238702686415999</v>
      </c>
      <c r="H184" s="3">
        <v>3.6029610658565802E-225</v>
      </c>
      <c r="I184" s="2">
        <v>6.4083345715807696E-3</v>
      </c>
      <c r="J184" s="3">
        <v>0.90823727028540502</v>
      </c>
      <c r="K184" s="2">
        <v>8.7414978784873199E-2</v>
      </c>
      <c r="L184" s="3">
        <v>0.12519605822418101</v>
      </c>
    </row>
    <row r="185" spans="1:12" x14ac:dyDescent="0.2">
      <c r="A185" s="13"/>
      <c r="B185" s="1" t="s">
        <v>203</v>
      </c>
      <c r="C185" s="2">
        <v>5.8925113745655698E-2</v>
      </c>
      <c r="D185" s="3">
        <v>1.6122185650280301E-15</v>
      </c>
      <c r="E185" s="2">
        <v>8.8348151248630102E-2</v>
      </c>
      <c r="F185" s="3">
        <v>8.9700414507140502E-2</v>
      </c>
      <c r="G185" s="2">
        <v>0.23493043925534701</v>
      </c>
      <c r="H185" s="3">
        <v>4.7781051296670103E-225</v>
      </c>
      <c r="I185" s="2">
        <v>6.9403149235411896E-2</v>
      </c>
      <c r="J185" s="3">
        <v>0.18462859609496701</v>
      </c>
      <c r="K185" s="2">
        <v>0.25731095777052998</v>
      </c>
      <c r="L185" s="3">
        <v>1.2738257377929E-6</v>
      </c>
    </row>
    <row r="186" spans="1:12" x14ac:dyDescent="0.2">
      <c r="A186" s="13"/>
      <c r="B186" s="1" t="s">
        <v>204</v>
      </c>
      <c r="C186" s="2">
        <v>1.4946638950456399E-2</v>
      </c>
      <c r="D186" s="3">
        <v>5.0744350762129901E-2</v>
      </c>
      <c r="E186" s="2">
        <v>8.6725234721264602E-2</v>
      </c>
      <c r="F186" s="3">
        <v>0.101365857430757</v>
      </c>
      <c r="G186" s="2">
        <v>0.23330678696687601</v>
      </c>
      <c r="H186" s="3">
        <v>2.9081496335003902E-208</v>
      </c>
      <c r="I186" s="2">
        <v>5.9108094162488599E-2</v>
      </c>
      <c r="J186" s="3">
        <v>0.26600927259421298</v>
      </c>
      <c r="K186" s="2">
        <v>0.28034355250603199</v>
      </c>
      <c r="L186" s="3">
        <v>2.1548335848821899E-7</v>
      </c>
    </row>
    <row r="187" spans="1:12" x14ac:dyDescent="0.2">
      <c r="A187" s="13"/>
      <c r="B187" s="1" t="s">
        <v>205</v>
      </c>
      <c r="C187" s="2">
        <v>2.7742215872046099E-2</v>
      </c>
      <c r="D187" s="3">
        <v>2.5872085928838398E-4</v>
      </c>
      <c r="E187" s="2">
        <v>-2.0157063253120801E-2</v>
      </c>
      <c r="F187" s="3">
        <v>0.70387538355725499</v>
      </c>
      <c r="G187" s="2">
        <v>0.25540124257917901</v>
      </c>
      <c r="H187" s="3">
        <v>8.9433296944559393E-254</v>
      </c>
      <c r="I187" s="2">
        <v>3.6944316371243797E-2</v>
      </c>
      <c r="J187" s="3">
        <v>0.48714950181845201</v>
      </c>
      <c r="K187" s="2">
        <v>0.19214701709701801</v>
      </c>
      <c r="L187" s="3">
        <v>4.0510743351785398E-4</v>
      </c>
    </row>
    <row r="188" spans="1:12" x14ac:dyDescent="0.2">
      <c r="A188" s="13"/>
      <c r="B188" s="1" t="s">
        <v>206</v>
      </c>
      <c r="C188" s="2">
        <v>-9.1968934877645597E-2</v>
      </c>
      <c r="D188" s="3">
        <v>9.948736240948779E-32</v>
      </c>
      <c r="E188" s="2">
        <v>-6.4231755665631902E-3</v>
      </c>
      <c r="F188" s="3">
        <v>0.906621378054972</v>
      </c>
      <c r="G188" s="2">
        <v>0.25539710869446097</v>
      </c>
      <c r="H188" s="3">
        <v>7.8610720990429903E-238</v>
      </c>
      <c r="I188" s="2">
        <v>4.4305495086145903E-2</v>
      </c>
      <c r="J188" s="3">
        <v>0.419624272101281</v>
      </c>
      <c r="K188" s="2">
        <v>6.6847184702412701E-2</v>
      </c>
      <c r="L188" s="3">
        <v>0.23679849515924301</v>
      </c>
    </row>
    <row r="189" spans="1:12" x14ac:dyDescent="0.2">
      <c r="A189" s="13"/>
      <c r="B189" s="1" t="s">
        <v>207</v>
      </c>
      <c r="C189" s="2">
        <v>2.46883555497057E-2</v>
      </c>
      <c r="D189" s="3">
        <v>1.03121271254418E-3</v>
      </c>
      <c r="E189" s="2">
        <v>3.1365614408001501E-2</v>
      </c>
      <c r="F189" s="3">
        <v>0.551388556828315</v>
      </c>
      <c r="G189" s="2">
        <v>0.20478599474954301</v>
      </c>
      <c r="H189" s="3">
        <v>4.9361491258721899E-165</v>
      </c>
      <c r="I189" s="2">
        <v>5.6194553585905298E-2</v>
      </c>
      <c r="J189" s="3">
        <v>0.28695050614358802</v>
      </c>
      <c r="K189" s="2">
        <v>0.203169665808345</v>
      </c>
      <c r="L189" s="3">
        <v>1.62022204173898E-4</v>
      </c>
    </row>
    <row r="190" spans="1:12" ht="15.75" customHeight="1" x14ac:dyDescent="0.2">
      <c r="A190" s="12" t="s">
        <v>644</v>
      </c>
      <c r="B190" s="1" t="s">
        <v>11</v>
      </c>
      <c r="C190" s="2">
        <v>-1.6045503404168899E-2</v>
      </c>
      <c r="D190" s="3">
        <v>3.3242165824585598E-2</v>
      </c>
      <c r="E190" s="2">
        <v>7.7591646765192104E-2</v>
      </c>
      <c r="F190" s="3">
        <v>0.14009271798042799</v>
      </c>
      <c r="G190" s="2">
        <v>0.23808619299934899</v>
      </c>
      <c r="H190" s="3">
        <v>2.3582787901680099E-223</v>
      </c>
      <c r="I190" s="2">
        <v>1.6915427038859999E-2</v>
      </c>
      <c r="J190" s="3">
        <v>0.74873986319651797</v>
      </c>
      <c r="K190" s="2">
        <v>0.198209632386812</v>
      </c>
      <c r="L190" s="3">
        <v>2.40237980144506E-4</v>
      </c>
    </row>
    <row r="191" spans="1:12" x14ac:dyDescent="0.2">
      <c r="A191" s="13"/>
      <c r="B191" s="1" t="s">
        <v>12</v>
      </c>
      <c r="C191" s="2">
        <v>-2.4218946282894002E-2</v>
      </c>
      <c r="D191" s="3">
        <v>1.7419245236271E-3</v>
      </c>
      <c r="E191" s="2">
        <v>-1.73375452378184E-2</v>
      </c>
      <c r="F191" s="3">
        <v>0.74617692555944404</v>
      </c>
      <c r="G191" s="2">
        <v>0.259930276024193</v>
      </c>
      <c r="H191" s="3">
        <v>2.5006210319543502E-254</v>
      </c>
      <c r="I191" s="2">
        <v>-3.45293578676239E-2</v>
      </c>
      <c r="J191" s="3">
        <v>0.52026356441509702</v>
      </c>
      <c r="K191" s="2">
        <v>0.156736554998572</v>
      </c>
      <c r="L191" s="3">
        <v>4.2568714541764401E-3</v>
      </c>
    </row>
    <row r="192" spans="1:12" x14ac:dyDescent="0.2">
      <c r="A192" s="13"/>
      <c r="B192" s="1" t="s">
        <v>13</v>
      </c>
      <c r="C192" s="2">
        <v>2.3339435215846999E-2</v>
      </c>
      <c r="D192" s="3">
        <v>2.4762884523653202E-3</v>
      </c>
      <c r="E192" s="2">
        <v>8.8650053401563206E-2</v>
      </c>
      <c r="F192" s="3">
        <v>9.7277120676296694E-2</v>
      </c>
      <c r="G192" s="2">
        <v>0.25510948527756</v>
      </c>
      <c r="H192" s="3">
        <v>1.98394843300088E-245</v>
      </c>
      <c r="I192" s="2">
        <v>1.3419219058712E-2</v>
      </c>
      <c r="J192" s="3">
        <v>0.80190484596818201</v>
      </c>
      <c r="K192" s="2">
        <v>-3.0831480415709701E-2</v>
      </c>
      <c r="L192" s="3">
        <v>0.57504337026758501</v>
      </c>
    </row>
    <row r="193" spans="1:12" x14ac:dyDescent="0.2">
      <c r="A193" s="13"/>
      <c r="B193" s="1" t="s">
        <v>132</v>
      </c>
      <c r="C193" s="2">
        <v>3.2060322322654003E-2</v>
      </c>
      <c r="D193" s="3">
        <v>2.54028988317361E-5</v>
      </c>
      <c r="E193" s="2">
        <v>5.4201286159478897E-2</v>
      </c>
      <c r="F193" s="3">
        <v>0.30374321220169997</v>
      </c>
      <c r="G193" s="2">
        <v>0.25146230602139402</v>
      </c>
      <c r="H193" s="3">
        <v>4.3123266683374003E-245</v>
      </c>
      <c r="I193" s="2">
        <v>1.69752044910219E-3</v>
      </c>
      <c r="J193" s="3">
        <v>0.97439533702209002</v>
      </c>
      <c r="K193" s="2">
        <v>0.25923155502335199</v>
      </c>
      <c r="L193" s="3">
        <v>1.2631126332696801E-6</v>
      </c>
    </row>
    <row r="194" spans="1:12" x14ac:dyDescent="0.2">
      <c r="A194" s="13"/>
      <c r="B194" s="1" t="s">
        <v>14</v>
      </c>
      <c r="C194" s="2">
        <v>-2.2919752295782699E-2</v>
      </c>
      <c r="D194" s="3">
        <v>1.94657977338691E-3</v>
      </c>
      <c r="E194" s="2">
        <v>6.6066679305882295E-2</v>
      </c>
      <c r="F194" s="3">
        <v>0.20794045817655801</v>
      </c>
      <c r="G194" s="2">
        <v>0.26904601236033499</v>
      </c>
      <c r="H194" s="3">
        <v>2.6681799415641401E-297</v>
      </c>
      <c r="I194" s="2">
        <v>8.9898807525835792E-3</v>
      </c>
      <c r="J194" s="3">
        <v>0.86465151242633997</v>
      </c>
      <c r="K194" s="2">
        <v>7.7752916025380606E-2</v>
      </c>
      <c r="L194" s="3">
        <v>0.15377180245244501</v>
      </c>
    </row>
    <row r="195" spans="1:12" x14ac:dyDescent="0.2">
      <c r="A195" s="13"/>
      <c r="B195" s="1" t="s">
        <v>15</v>
      </c>
      <c r="C195" s="2">
        <v>-4.7011907467357401E-2</v>
      </c>
      <c r="D195" s="3">
        <v>1.73205040014586E-9</v>
      </c>
      <c r="E195" s="2">
        <v>8.9611444931151404E-2</v>
      </c>
      <c r="F195" s="3">
        <v>9.9027126130036197E-2</v>
      </c>
      <c r="G195" s="2">
        <v>0.25730377371914998</v>
      </c>
      <c r="H195" s="3">
        <v>1.76548329323886E-244</v>
      </c>
      <c r="I195" s="2">
        <v>5.7195737038512301E-2</v>
      </c>
      <c r="J195" s="3">
        <v>0.29441109786592401</v>
      </c>
      <c r="K195" s="2">
        <v>0.108218660997373</v>
      </c>
      <c r="L195" s="3">
        <v>5.2004399921626601E-2</v>
      </c>
    </row>
    <row r="196" spans="1:12" x14ac:dyDescent="0.2">
      <c r="A196" s="13"/>
      <c r="B196" s="1" t="s">
        <v>16</v>
      </c>
      <c r="C196" s="2">
        <v>1.59231588150088E-2</v>
      </c>
      <c r="D196" s="3">
        <v>3.3408165168821502E-2</v>
      </c>
      <c r="E196" s="2">
        <v>-1.1349433981577299E-2</v>
      </c>
      <c r="F196" s="3">
        <v>0.828682432943465</v>
      </c>
      <c r="G196" s="2">
        <v>0.26437852833703102</v>
      </c>
      <c r="H196" s="3">
        <v>1.72650419306588E-280</v>
      </c>
      <c r="I196" s="2">
        <v>-1.6725686795322901E-2</v>
      </c>
      <c r="J196" s="3">
        <v>0.75079575644556196</v>
      </c>
      <c r="K196" s="2">
        <v>0.19540695260397001</v>
      </c>
      <c r="L196" s="3">
        <v>2.8317100158645197E-4</v>
      </c>
    </row>
    <row r="197" spans="1:12" x14ac:dyDescent="0.2">
      <c r="A197" s="13"/>
      <c r="B197" s="1" t="s">
        <v>17</v>
      </c>
      <c r="C197" s="2">
        <v>-5.8591855327872902E-3</v>
      </c>
      <c r="D197" s="3">
        <v>0.44494338225955998</v>
      </c>
      <c r="E197" s="2">
        <v>7.6576772601606002E-2</v>
      </c>
      <c r="F197" s="3">
        <v>0.14876087244244099</v>
      </c>
      <c r="G197" s="2">
        <v>0.24749044682049001</v>
      </c>
      <c r="H197" s="3">
        <v>6.6044933610961501E-234</v>
      </c>
      <c r="I197" s="2">
        <v>-2.7534608681943001E-2</v>
      </c>
      <c r="J197" s="3">
        <v>0.60562660763950105</v>
      </c>
      <c r="K197" s="2">
        <v>0.16032083740411099</v>
      </c>
      <c r="L197" s="3">
        <v>3.3507927054754901E-3</v>
      </c>
    </row>
    <row r="198" spans="1:12" x14ac:dyDescent="0.2">
      <c r="A198" s="13"/>
      <c r="B198" s="1" t="s">
        <v>18</v>
      </c>
      <c r="C198" s="2">
        <v>-1.9458817057969699E-3</v>
      </c>
      <c r="D198" s="3">
        <v>0.79399838269525402</v>
      </c>
      <c r="E198" s="2">
        <v>2.8966957723006899E-2</v>
      </c>
      <c r="F198" s="3">
        <v>0.58172342218387196</v>
      </c>
      <c r="G198" s="2">
        <v>0.26576047311795697</v>
      </c>
      <c r="H198" s="3">
        <v>5.7420694350067896E-286</v>
      </c>
      <c r="I198" s="2">
        <v>-6.5883318499200903E-3</v>
      </c>
      <c r="J198" s="3">
        <v>0.90072501599764998</v>
      </c>
      <c r="K198" s="2">
        <v>0.17230399809459301</v>
      </c>
      <c r="L198" s="3">
        <v>1.4261082095413499E-3</v>
      </c>
    </row>
    <row r="199" spans="1:12" x14ac:dyDescent="0.2">
      <c r="A199" s="13"/>
      <c r="B199" s="1" t="s">
        <v>19</v>
      </c>
      <c r="C199" s="2">
        <v>-2.21679539348872E-2</v>
      </c>
      <c r="D199" s="3">
        <v>3.47660643130573E-3</v>
      </c>
      <c r="E199" s="2">
        <v>2.96864857237897E-2</v>
      </c>
      <c r="F199" s="3">
        <v>0.57611686591338795</v>
      </c>
      <c r="G199" s="2">
        <v>0.22883098067608201</v>
      </c>
      <c r="H199" s="3">
        <v>1.7813540514554999E-203</v>
      </c>
      <c r="I199" s="2">
        <v>-3.6121429627906397E-2</v>
      </c>
      <c r="J199" s="3">
        <v>0.498128061655492</v>
      </c>
      <c r="K199" s="2">
        <v>0.121390614668688</v>
      </c>
      <c r="L199" s="3">
        <v>2.6301515411520801E-2</v>
      </c>
    </row>
    <row r="200" spans="1:12" x14ac:dyDescent="0.2">
      <c r="A200" s="13"/>
      <c r="B200" s="1" t="s">
        <v>20</v>
      </c>
      <c r="C200" s="2">
        <v>-1.47625549886083E-2</v>
      </c>
      <c r="D200" s="3">
        <v>5.6896981825183601E-2</v>
      </c>
      <c r="E200" s="2">
        <v>-1.3884160481787301E-2</v>
      </c>
      <c r="F200" s="3">
        <v>0.79433344475925405</v>
      </c>
      <c r="G200" s="2">
        <v>0.2446972034722</v>
      </c>
      <c r="H200" s="3">
        <v>7.1896280144779404E-224</v>
      </c>
      <c r="I200" s="2">
        <v>-1.8064747926340701E-2</v>
      </c>
      <c r="J200" s="3">
        <v>0.73482690453312804</v>
      </c>
      <c r="K200" s="2">
        <v>0.19912226583531001</v>
      </c>
      <c r="L200" s="3">
        <v>2.61094430875702E-4</v>
      </c>
    </row>
    <row r="201" spans="1:12" x14ac:dyDescent="0.2">
      <c r="A201" s="13"/>
      <c r="B201" s="1" t="s">
        <v>21</v>
      </c>
      <c r="C201" s="2">
        <v>-4.6024242466317998E-2</v>
      </c>
      <c r="D201" s="3">
        <v>1.7464089006357799E-9</v>
      </c>
      <c r="E201" s="2">
        <v>4.6585976225895803E-2</v>
      </c>
      <c r="F201" s="3">
        <v>0.38083053845460002</v>
      </c>
      <c r="G201" s="2">
        <v>0.28977828254059201</v>
      </c>
      <c r="H201" s="1">
        <v>0</v>
      </c>
      <c r="I201" s="2">
        <v>2.0327622193019399E-2</v>
      </c>
      <c r="J201" s="3">
        <v>0.70309297487135802</v>
      </c>
      <c r="K201" s="2">
        <v>0.13800783697803301</v>
      </c>
      <c r="L201" s="3">
        <v>1.13275933985388E-2</v>
      </c>
    </row>
    <row r="202" spans="1:12" x14ac:dyDescent="0.2">
      <c r="A202" s="13"/>
      <c r="B202" s="1" t="s">
        <v>22</v>
      </c>
      <c r="C202" s="2">
        <v>-9.0169789595328995E-2</v>
      </c>
      <c r="D202" s="3">
        <v>6.7795307422632198E-30</v>
      </c>
      <c r="E202" s="2">
        <v>7.2603643092286702E-2</v>
      </c>
      <c r="F202" s="3">
        <v>0.18364057366924999</v>
      </c>
      <c r="G202" s="2">
        <v>0.26743313889296</v>
      </c>
      <c r="H202" s="3">
        <v>8.0416889613291405E-256</v>
      </c>
      <c r="I202" s="2">
        <v>5.1849601873727703E-2</v>
      </c>
      <c r="J202" s="3">
        <v>0.34265417000755499</v>
      </c>
      <c r="K202" s="2">
        <v>0.146485344463652</v>
      </c>
      <c r="L202" s="3">
        <v>8.3717999950158606E-3</v>
      </c>
    </row>
    <row r="203" spans="1:12" x14ac:dyDescent="0.2">
      <c r="A203" s="13"/>
      <c r="B203" s="1" t="s">
        <v>23</v>
      </c>
      <c r="C203" s="2">
        <v>-4.2215687478991499E-3</v>
      </c>
      <c r="D203" s="3">
        <v>0.57501229552920297</v>
      </c>
      <c r="E203" s="2">
        <v>6.7169509290866805E-2</v>
      </c>
      <c r="F203" s="3">
        <v>0.20230660094310601</v>
      </c>
      <c r="G203" s="2">
        <v>0.22490398502905501</v>
      </c>
      <c r="H203" s="3">
        <v>2.02138628649317E-199</v>
      </c>
      <c r="I203" s="2">
        <v>-4.3400779394957602E-3</v>
      </c>
      <c r="J203" s="3">
        <v>0.93468938528430501</v>
      </c>
      <c r="K203" s="2">
        <v>0.14573442316719501</v>
      </c>
      <c r="L203" s="3">
        <v>7.1944243314494699E-3</v>
      </c>
    </row>
    <row r="204" spans="1:12" x14ac:dyDescent="0.2">
      <c r="A204" s="13"/>
      <c r="B204" s="1" t="s">
        <v>24</v>
      </c>
      <c r="C204" s="2">
        <v>-2.5924617797320301E-3</v>
      </c>
      <c r="D204" s="3">
        <v>0.731057347539944</v>
      </c>
      <c r="E204" s="2">
        <v>2.6834130222151701E-2</v>
      </c>
      <c r="F204" s="3">
        <v>0.61133288572660305</v>
      </c>
      <c r="G204" s="2">
        <v>0.24993081175847001</v>
      </c>
      <c r="H204" s="3">
        <v>2.72051961452807E-246</v>
      </c>
      <c r="I204" s="2">
        <v>-3.7977032259334499E-2</v>
      </c>
      <c r="J204" s="3">
        <v>0.47380326421083702</v>
      </c>
      <c r="K204" s="2">
        <v>3.6929982999781202E-2</v>
      </c>
      <c r="L204" s="3">
        <v>0.498618435058158</v>
      </c>
    </row>
    <row r="205" spans="1:12" x14ac:dyDescent="0.2">
      <c r="A205" s="13"/>
      <c r="B205" s="1" t="s">
        <v>25</v>
      </c>
      <c r="C205" s="2">
        <v>2.3397018288945699E-2</v>
      </c>
      <c r="D205" s="3">
        <v>2.4049925573221801E-3</v>
      </c>
      <c r="E205" s="2">
        <v>-4.6242731418967299E-4</v>
      </c>
      <c r="F205" s="3">
        <v>0.99298492487111001</v>
      </c>
      <c r="G205" s="2">
        <v>0.24182664437922899</v>
      </c>
      <c r="H205" s="3">
        <v>1.0325046880462801E-220</v>
      </c>
      <c r="I205" s="2">
        <v>-5.70049023937075E-2</v>
      </c>
      <c r="J205" s="3">
        <v>0.28004626082674</v>
      </c>
      <c r="K205" s="2">
        <v>0.14264769219180801</v>
      </c>
      <c r="L205" s="3">
        <v>8.3399060743781402E-3</v>
      </c>
    </row>
    <row r="206" spans="1:12" x14ac:dyDescent="0.2">
      <c r="A206" s="13"/>
      <c r="B206" s="1" t="s">
        <v>26</v>
      </c>
      <c r="C206" s="2">
        <v>-1.04971626489815E-2</v>
      </c>
      <c r="D206" s="3">
        <v>0.19946592645730199</v>
      </c>
      <c r="E206" s="2">
        <v>7.7446927576757099E-2</v>
      </c>
      <c r="F206" s="3">
        <v>0.158516592575103</v>
      </c>
      <c r="G206" s="2">
        <v>0.225314956966504</v>
      </c>
      <c r="H206" s="3">
        <v>9.3207691313523404E-171</v>
      </c>
      <c r="I206" s="2">
        <v>1.4311995572907601E-2</v>
      </c>
      <c r="J206" s="3">
        <v>0.79470898280007696</v>
      </c>
      <c r="K206" s="2">
        <v>0.105289929778504</v>
      </c>
      <c r="L206" s="3">
        <v>6.0736267023896201E-2</v>
      </c>
    </row>
    <row r="207" spans="1:12" x14ac:dyDescent="0.2">
      <c r="A207" s="13"/>
      <c r="B207" s="1" t="s">
        <v>27</v>
      </c>
      <c r="C207" s="2">
        <v>-2.0446405438040798E-3</v>
      </c>
      <c r="D207" s="3">
        <v>0.78719801688078095</v>
      </c>
      <c r="E207" s="2">
        <v>2.6734695136642801E-2</v>
      </c>
      <c r="F207" s="3">
        <v>0.61067884990960897</v>
      </c>
      <c r="G207" s="2">
        <v>0.24397664630541099</v>
      </c>
      <c r="H207" s="3">
        <v>1.9529444492758801E-232</v>
      </c>
      <c r="I207" s="2">
        <v>1.59950694382716E-2</v>
      </c>
      <c r="J207" s="3">
        <v>0.76166594842951696</v>
      </c>
      <c r="K207" s="2">
        <v>9.5846678846009198E-2</v>
      </c>
      <c r="L207" s="3">
        <v>7.7145396299629299E-2</v>
      </c>
    </row>
    <row r="208" spans="1:12" x14ac:dyDescent="0.2">
      <c r="A208" s="13"/>
      <c r="B208" s="1" t="s">
        <v>28</v>
      </c>
      <c r="C208" s="2">
        <v>8.4435615581763303E-3</v>
      </c>
      <c r="D208" s="3">
        <v>0.26482229863283502</v>
      </c>
      <c r="E208" s="2">
        <v>2.29119291721082E-2</v>
      </c>
      <c r="F208" s="3">
        <v>0.66526040707858103</v>
      </c>
      <c r="G208" s="2">
        <v>0.25928978488242999</v>
      </c>
      <c r="H208" s="3">
        <v>8.4943217810312699E-264</v>
      </c>
      <c r="I208" s="2">
        <v>-4.2511592336948498E-2</v>
      </c>
      <c r="J208" s="3">
        <v>0.42260697318601298</v>
      </c>
      <c r="K208" s="2">
        <v>0.132940916118339</v>
      </c>
      <c r="L208" s="3">
        <v>1.4595928260287799E-2</v>
      </c>
    </row>
    <row r="209" spans="1:12" x14ac:dyDescent="0.2">
      <c r="A209" s="13"/>
      <c r="B209" s="1" t="s">
        <v>29</v>
      </c>
      <c r="C209" s="2">
        <v>-3.5410472795773501E-2</v>
      </c>
      <c r="D209" s="3">
        <v>2.2188634357459498E-6</v>
      </c>
      <c r="E209" s="2">
        <v>-2.99850380896673E-3</v>
      </c>
      <c r="F209" s="3">
        <v>0.95472513397551695</v>
      </c>
      <c r="G209" s="2">
        <v>0.27676222619726898</v>
      </c>
      <c r="H209" s="3">
        <v>3.0194518392619399E-308</v>
      </c>
      <c r="I209" s="2">
        <v>-1.3890530001808E-2</v>
      </c>
      <c r="J209" s="3">
        <v>0.79338724535689198</v>
      </c>
      <c r="K209" s="2">
        <v>1.42715684933323E-2</v>
      </c>
      <c r="L209" s="3">
        <v>0.79346775666564295</v>
      </c>
    </row>
    <row r="210" spans="1:12" x14ac:dyDescent="0.2">
      <c r="A210" s="13"/>
      <c r="B210" s="1" t="s">
        <v>30</v>
      </c>
      <c r="C210" s="2">
        <v>-1.61630388704659E-3</v>
      </c>
      <c r="D210" s="3">
        <v>0.83524001287894001</v>
      </c>
      <c r="E210" s="2">
        <v>3.9139255450139299E-2</v>
      </c>
      <c r="F210" s="3">
        <v>0.46545820250747799</v>
      </c>
      <c r="G210" s="2">
        <v>0.23094590855942401</v>
      </c>
      <c r="H210" s="3">
        <v>5.2990310829954002E-198</v>
      </c>
      <c r="I210" s="2">
        <v>4.1796736429780101E-2</v>
      </c>
      <c r="J210" s="3">
        <v>0.436353045041386</v>
      </c>
      <c r="K210" s="2">
        <v>0.16704729081594499</v>
      </c>
      <c r="L210" s="3">
        <v>2.3672093656249898E-3</v>
      </c>
    </row>
    <row r="211" spans="1:12" x14ac:dyDescent="0.2">
      <c r="A211" s="13"/>
      <c r="B211" s="1" t="s">
        <v>133</v>
      </c>
      <c r="C211" s="2">
        <v>1.32130170189274E-2</v>
      </c>
      <c r="D211" s="3">
        <v>9.9478739652417297E-2</v>
      </c>
      <c r="E211" s="2">
        <v>0.15920095888715299</v>
      </c>
      <c r="F211" s="3">
        <v>3.0674485397127098E-3</v>
      </c>
      <c r="G211" s="2">
        <v>0.242515104641954</v>
      </c>
      <c r="H211" s="3">
        <v>2.0131742213365801E-205</v>
      </c>
      <c r="I211" s="2">
        <v>8.2125595930287301E-2</v>
      </c>
      <c r="J211" s="3">
        <v>0.129577621678961</v>
      </c>
      <c r="K211" s="2">
        <v>0.26399298571841501</v>
      </c>
      <c r="L211" s="3">
        <v>1.38772491327768E-6</v>
      </c>
    </row>
    <row r="212" spans="1:12" x14ac:dyDescent="0.2">
      <c r="A212" s="13"/>
      <c r="B212" s="1" t="s">
        <v>31</v>
      </c>
      <c r="C212" s="2">
        <v>-3.9753423324300298E-2</v>
      </c>
      <c r="D212" s="3">
        <v>1.5544904555580601E-7</v>
      </c>
      <c r="E212" s="2">
        <v>4.7668595209892001E-2</v>
      </c>
      <c r="F212" s="3">
        <v>0.37188786061990797</v>
      </c>
      <c r="G212" s="2">
        <v>0.25451787977492801</v>
      </c>
      <c r="H212" s="3">
        <v>3.1398150140739599E-253</v>
      </c>
      <c r="I212" s="2">
        <v>3.17046110558682E-2</v>
      </c>
      <c r="J212" s="3">
        <v>0.55384004925425001</v>
      </c>
      <c r="K212" s="2">
        <v>0.105983808731807</v>
      </c>
      <c r="L212" s="3">
        <v>5.3697303332612502E-2</v>
      </c>
    </row>
    <row r="213" spans="1:12" x14ac:dyDescent="0.2">
      <c r="A213" s="13"/>
      <c r="B213" s="1" t="s">
        <v>32</v>
      </c>
      <c r="C213" s="2">
        <v>-2.0021163076084799E-3</v>
      </c>
      <c r="D213" s="3">
        <v>0.79214676560728203</v>
      </c>
      <c r="E213" s="2">
        <v>6.1850572490245198E-2</v>
      </c>
      <c r="F213" s="3">
        <v>0.24243041655448</v>
      </c>
      <c r="G213" s="2">
        <v>0.244546727204146</v>
      </c>
      <c r="H213" s="3">
        <v>2.21450565509633E-232</v>
      </c>
      <c r="I213" s="2">
        <v>-1.5111024264708599E-2</v>
      </c>
      <c r="J213" s="3">
        <v>0.77631249289278503</v>
      </c>
      <c r="K213" s="2">
        <v>0.22183831651437799</v>
      </c>
      <c r="L213" s="3">
        <v>4.0881725647937399E-5</v>
      </c>
    </row>
    <row r="214" spans="1:12" x14ac:dyDescent="0.2">
      <c r="A214" s="13"/>
      <c r="B214" s="1" t="s">
        <v>33</v>
      </c>
      <c r="C214" s="2">
        <v>1.45302019895841E-2</v>
      </c>
      <c r="D214" s="3">
        <v>5.5068473601932302E-2</v>
      </c>
      <c r="E214" s="2">
        <v>0.105854341162207</v>
      </c>
      <c r="F214" s="3">
        <v>4.47387779153866E-2</v>
      </c>
      <c r="G214" s="2">
        <v>0.219055379304541</v>
      </c>
      <c r="H214" s="3">
        <v>1.30580390079729E-186</v>
      </c>
      <c r="I214" s="2">
        <v>1.7575767258147901E-2</v>
      </c>
      <c r="J214" s="3">
        <v>0.74068582532112603</v>
      </c>
      <c r="K214" s="2">
        <v>0.13812158441823499</v>
      </c>
      <c r="L214" s="3">
        <v>1.1138239859299201E-2</v>
      </c>
    </row>
    <row r="215" spans="1:12" x14ac:dyDescent="0.2">
      <c r="A215" s="13"/>
      <c r="B215" s="1" t="s">
        <v>34</v>
      </c>
      <c r="C215" s="2">
        <v>-1.1228692511948401E-2</v>
      </c>
      <c r="D215" s="3">
        <v>0.13992372242348999</v>
      </c>
      <c r="E215" s="2">
        <v>5.0012601513752697E-2</v>
      </c>
      <c r="F215" s="3">
        <v>0.34949585827574398</v>
      </c>
      <c r="G215" s="2">
        <v>0.25065606110581101</v>
      </c>
      <c r="H215" s="3">
        <v>5.5995778937708002E-244</v>
      </c>
      <c r="I215" s="2">
        <v>5.7284991198308199E-4</v>
      </c>
      <c r="J215" s="3">
        <v>0.99147978953026805</v>
      </c>
      <c r="K215" s="2">
        <v>7.08492493697188E-2</v>
      </c>
      <c r="L215" s="3">
        <v>0.19785578634509199</v>
      </c>
    </row>
    <row r="216" spans="1:12" x14ac:dyDescent="0.2">
      <c r="A216" s="13"/>
      <c r="B216" s="1" t="s">
        <v>134</v>
      </c>
      <c r="C216" s="2">
        <v>4.87420584462116E-2</v>
      </c>
      <c r="D216" s="3">
        <v>8.5877726582549101E-12</v>
      </c>
      <c r="E216" s="2">
        <v>8.7278407114274606E-2</v>
      </c>
      <c r="F216" s="3">
        <v>9.1465264355993794E-2</v>
      </c>
      <c r="G216" s="2">
        <v>0.29347238550042898</v>
      </c>
      <c r="H216" s="1">
        <v>0</v>
      </c>
      <c r="I216" s="2">
        <v>2.78353897925421E-2</v>
      </c>
      <c r="J216" s="3">
        <v>0.59253474816111495</v>
      </c>
      <c r="K216" s="2">
        <v>0.24421165494583699</v>
      </c>
      <c r="L216" s="3">
        <v>4.0403832742122E-6</v>
      </c>
    </row>
    <row r="217" spans="1:12" x14ac:dyDescent="0.2">
      <c r="A217" s="13"/>
      <c r="B217" s="1" t="s">
        <v>35</v>
      </c>
      <c r="C217" s="2">
        <v>-1.8173401829223501E-2</v>
      </c>
      <c r="D217" s="3">
        <v>1.70613759680294E-2</v>
      </c>
      <c r="E217" s="2">
        <v>-6.4462610768835304E-2</v>
      </c>
      <c r="F217" s="3">
        <v>0.220493707345045</v>
      </c>
      <c r="G217" s="2">
        <v>0.292301104594134</v>
      </c>
      <c r="H217" s="1">
        <v>0</v>
      </c>
      <c r="I217" s="2">
        <v>-7.3421833219946303E-2</v>
      </c>
      <c r="J217" s="3">
        <v>0.16449446400556</v>
      </c>
      <c r="K217" s="2">
        <v>5.6981564870231302E-2</v>
      </c>
      <c r="L217" s="3">
        <v>0.29479058133117497</v>
      </c>
    </row>
    <row r="218" spans="1:12" x14ac:dyDescent="0.2">
      <c r="A218" s="13"/>
      <c r="B218" s="1" t="s">
        <v>36</v>
      </c>
      <c r="C218" s="2">
        <v>-1.11520375100451E-2</v>
      </c>
      <c r="D218" s="3">
        <v>0.14261422788108799</v>
      </c>
      <c r="E218" s="2">
        <v>3.2032948852062502E-2</v>
      </c>
      <c r="F218" s="3">
        <v>0.54463147923342203</v>
      </c>
      <c r="G218" s="2">
        <v>0.25288816487661497</v>
      </c>
      <c r="H218" s="3">
        <v>2.0828005529493801E-248</v>
      </c>
      <c r="I218" s="2">
        <v>-2.0010184677302301E-2</v>
      </c>
      <c r="J218" s="3">
        <v>0.70632738013461605</v>
      </c>
      <c r="K218" s="2">
        <v>7.9638312248731403E-3</v>
      </c>
      <c r="L218" s="3">
        <v>0.88436527413316102</v>
      </c>
    </row>
    <row r="219" spans="1:12" x14ac:dyDescent="0.2">
      <c r="A219" s="13"/>
      <c r="B219" s="1" t="s">
        <v>37</v>
      </c>
      <c r="C219" s="2">
        <v>-2.0519114097647E-2</v>
      </c>
      <c r="D219" s="3">
        <v>8.2605054973083208E-3</v>
      </c>
      <c r="E219" s="2">
        <v>-5.4673503216231103E-3</v>
      </c>
      <c r="F219" s="3">
        <v>0.91858801548271596</v>
      </c>
      <c r="G219" s="2">
        <v>0.22200608347738601</v>
      </c>
      <c r="H219" s="3">
        <v>6.0787019444757098E-183</v>
      </c>
      <c r="I219" s="2">
        <v>-1.6755168909044601E-2</v>
      </c>
      <c r="J219" s="3">
        <v>0.75510791347128103</v>
      </c>
      <c r="K219" s="2">
        <v>2.8597670817191698E-2</v>
      </c>
      <c r="L219" s="3">
        <v>0.60361062094440499</v>
      </c>
    </row>
    <row r="220" spans="1:12" x14ac:dyDescent="0.2">
      <c r="A220" s="13"/>
      <c r="B220" s="1" t="s">
        <v>38</v>
      </c>
      <c r="C220" s="2">
        <v>-9.7646752190648002E-4</v>
      </c>
      <c r="D220" s="3">
        <v>0.89849355486907001</v>
      </c>
      <c r="E220" s="2">
        <v>9.6878264134432707E-2</v>
      </c>
      <c r="F220" s="3">
        <v>6.9064158828897396E-2</v>
      </c>
      <c r="G220" s="2">
        <v>0.22201146967688701</v>
      </c>
      <c r="H220" s="3">
        <v>3.4133570228784201E-188</v>
      </c>
      <c r="I220" s="2">
        <v>1.2865704098239301E-2</v>
      </c>
      <c r="J220" s="3">
        <v>0.81018372509590597</v>
      </c>
      <c r="K220" s="2">
        <v>8.7645889711114797E-2</v>
      </c>
      <c r="L220" s="3">
        <v>0.109317138777204</v>
      </c>
    </row>
    <row r="221" spans="1:12" x14ac:dyDescent="0.2">
      <c r="A221" s="13"/>
      <c r="B221" s="1" t="s">
        <v>39</v>
      </c>
      <c r="C221" s="2">
        <v>7.1778609252264904E-3</v>
      </c>
      <c r="D221" s="3">
        <v>0.346531310648998</v>
      </c>
      <c r="E221" s="2">
        <v>-1.17034865502739E-2</v>
      </c>
      <c r="F221" s="3">
        <v>0.82607333708823505</v>
      </c>
      <c r="G221" s="2">
        <v>0.26050673817313702</v>
      </c>
      <c r="H221" s="3">
        <v>8.0688557871802002E-263</v>
      </c>
      <c r="I221" s="2">
        <v>-3.0513779457986101E-3</v>
      </c>
      <c r="J221" s="3">
        <v>0.954444046631724</v>
      </c>
      <c r="K221" s="2">
        <v>7.8339161688357195E-2</v>
      </c>
      <c r="L221" s="3">
        <v>0.15313958834289201</v>
      </c>
    </row>
    <row r="222" spans="1:12" ht="15.75" customHeight="1" x14ac:dyDescent="0.2">
      <c r="A222" s="12" t="s">
        <v>645</v>
      </c>
      <c r="B222" s="1" t="s">
        <v>587</v>
      </c>
      <c r="C222" s="2">
        <v>5.2366675961253099E-2</v>
      </c>
      <c r="D222" s="3">
        <v>4.52996069403759E-14</v>
      </c>
      <c r="E222" s="2">
        <v>0.223569432419194</v>
      </c>
      <c r="F222" s="3">
        <v>1.0843778936518399E-5</v>
      </c>
      <c r="G222" s="2">
        <v>0.349730336830674</v>
      </c>
      <c r="H222" s="9">
        <v>0</v>
      </c>
      <c r="I222" s="2">
        <v>7.7457416703806195E-2</v>
      </c>
      <c r="J222" s="3">
        <v>0.13278338383757701</v>
      </c>
      <c r="K222" s="2">
        <v>0.337319514612134</v>
      </c>
      <c r="L222" s="3">
        <v>1.11162508963042E-10</v>
      </c>
    </row>
    <row r="223" spans="1:12" x14ac:dyDescent="0.2">
      <c r="A223" s="13"/>
      <c r="B223" s="1" t="s">
        <v>588</v>
      </c>
      <c r="C223" s="2">
        <v>4.8492075852027E-2</v>
      </c>
      <c r="D223" s="3">
        <v>2.8308800942996902E-12</v>
      </c>
      <c r="E223" s="2">
        <v>0.213583952195776</v>
      </c>
      <c r="F223" s="3">
        <v>2.6887268369426002E-5</v>
      </c>
      <c r="G223" s="2">
        <v>0.34551529122562702</v>
      </c>
      <c r="H223" s="9">
        <v>0</v>
      </c>
      <c r="I223" s="2">
        <v>7.4017411202517799E-2</v>
      </c>
      <c r="J223" s="3">
        <v>0.150926196044707</v>
      </c>
      <c r="K223" s="2">
        <v>0.340669944038128</v>
      </c>
      <c r="L223" s="3">
        <v>7.0727673141710106E-11</v>
      </c>
    </row>
    <row r="224" spans="1:12" x14ac:dyDescent="0.2">
      <c r="A224" s="13"/>
      <c r="B224" s="1" t="s">
        <v>589</v>
      </c>
      <c r="C224" s="2">
        <v>3.1059260044920899E-2</v>
      </c>
      <c r="D224" s="3">
        <v>7.7161740184812997E-6</v>
      </c>
      <c r="E224" s="2">
        <v>0.190643302562295</v>
      </c>
      <c r="F224" s="3">
        <v>1.8517908915678601E-4</v>
      </c>
      <c r="G224" s="2">
        <v>0.39165006272145098</v>
      </c>
      <c r="H224" s="9">
        <v>0</v>
      </c>
      <c r="I224" s="2">
        <v>3.86333141886014E-2</v>
      </c>
      <c r="J224" s="3">
        <v>0.45391177888744699</v>
      </c>
      <c r="K224" s="2">
        <v>0.330688296193277</v>
      </c>
      <c r="L224" s="3">
        <v>2.6773762365560498E-10</v>
      </c>
    </row>
    <row r="225" spans="1:12" x14ac:dyDescent="0.2">
      <c r="A225" s="13"/>
      <c r="B225" s="1" t="s">
        <v>590</v>
      </c>
      <c r="C225" s="2">
        <v>6.3932232759447094E-2</v>
      </c>
      <c r="D225" s="3">
        <v>3.1353447646807503E-20</v>
      </c>
      <c r="E225" s="2">
        <v>0.20633333598766301</v>
      </c>
      <c r="F225" s="3">
        <v>5.06477660094421E-5</v>
      </c>
      <c r="G225" s="2">
        <v>0.350737615803562</v>
      </c>
      <c r="H225" s="9">
        <v>0</v>
      </c>
      <c r="I225" s="2">
        <v>5.7553951031627797E-2</v>
      </c>
      <c r="J225" s="3">
        <v>0.26433817254970199</v>
      </c>
      <c r="K225" s="2">
        <v>0.379062557453687</v>
      </c>
      <c r="L225" s="3">
        <v>2.6658066503525E-13</v>
      </c>
    </row>
    <row r="226" spans="1:12" x14ac:dyDescent="0.2">
      <c r="A226" s="13"/>
      <c r="B226" s="1" t="s">
        <v>591</v>
      </c>
      <c r="C226" s="2">
        <v>5.6064286094172897E-2</v>
      </c>
      <c r="D226" s="3">
        <v>6.5651334895225603E-16</v>
      </c>
      <c r="E226" s="2">
        <v>0.19857223457554499</v>
      </c>
      <c r="F226" s="3">
        <v>9.7388164508070303E-5</v>
      </c>
      <c r="G226" s="2">
        <v>0.35244921376475902</v>
      </c>
      <c r="H226" s="9">
        <v>0</v>
      </c>
      <c r="I226" s="2">
        <v>6.4968660145585999E-2</v>
      </c>
      <c r="J226" s="3">
        <v>0.20756709497390999</v>
      </c>
      <c r="K226" s="2">
        <v>0.37231380477729098</v>
      </c>
      <c r="L226" s="3">
        <v>7.5103441587845796E-13</v>
      </c>
    </row>
    <row r="227" spans="1:12" x14ac:dyDescent="0.2">
      <c r="A227" s="13"/>
      <c r="B227" s="1" t="s">
        <v>592</v>
      </c>
      <c r="C227" s="2">
        <v>7.1484074212828902E-2</v>
      </c>
      <c r="D227" s="3">
        <v>6.6698651906786103E-25</v>
      </c>
      <c r="E227" s="2">
        <v>0.19138859418874801</v>
      </c>
      <c r="F227" s="3">
        <v>1.7451328641295301E-4</v>
      </c>
      <c r="G227" s="2">
        <v>0.36102596443819102</v>
      </c>
      <c r="H227" s="9">
        <v>0</v>
      </c>
      <c r="I227" s="2">
        <v>5.2878768107633901E-2</v>
      </c>
      <c r="J227" s="3">
        <v>0.30517761682155398</v>
      </c>
      <c r="K227" s="2">
        <v>0.39603098998946201</v>
      </c>
      <c r="L227" s="3">
        <v>1.76980414482447E-14</v>
      </c>
    </row>
    <row r="228" spans="1:12" x14ac:dyDescent="0.2">
      <c r="A228" s="13"/>
      <c r="B228" s="1" t="s">
        <v>329</v>
      </c>
      <c r="C228" s="2">
        <v>6.4613947234246696E-2</v>
      </c>
      <c r="D228" s="3">
        <v>1.24644501107833E-20</v>
      </c>
      <c r="E228" s="2">
        <v>0.20813834725494201</v>
      </c>
      <c r="F228" s="3">
        <v>4.33492233351556E-5</v>
      </c>
      <c r="G228" s="2">
        <v>0.36156035425593402</v>
      </c>
      <c r="H228" s="9">
        <v>0</v>
      </c>
      <c r="I228" s="2">
        <v>8.08844342773056E-2</v>
      </c>
      <c r="J228" s="3">
        <v>0.116429505466663</v>
      </c>
      <c r="K228" s="2">
        <v>0.34069438888999198</v>
      </c>
      <c r="L228" s="3">
        <v>7.0493323173516106E-11</v>
      </c>
    </row>
    <row r="229" spans="1:12" x14ac:dyDescent="0.2">
      <c r="A229" s="13"/>
      <c r="B229" s="1" t="s">
        <v>593</v>
      </c>
      <c r="C229" s="2">
        <v>8.3671942197208596E-2</v>
      </c>
      <c r="D229" s="3">
        <v>1.55807499399789E-33</v>
      </c>
      <c r="E229" s="2">
        <v>0.172501270509685</v>
      </c>
      <c r="F229" s="3">
        <v>7.3297191597247605E-4</v>
      </c>
      <c r="G229" s="2">
        <v>0.36053600973479799</v>
      </c>
      <c r="H229" s="9">
        <v>0</v>
      </c>
      <c r="I229" s="2">
        <v>0.12969456412175601</v>
      </c>
      <c r="J229" s="3">
        <v>1.1607165458866199E-2</v>
      </c>
      <c r="K229" s="2">
        <v>0.42603572000503598</v>
      </c>
      <c r="L229" s="3">
        <v>9.8385572164679502E-17</v>
      </c>
    </row>
    <row r="230" spans="1:12" x14ac:dyDescent="0.2">
      <c r="A230" s="13"/>
      <c r="B230" s="1" t="s">
        <v>594</v>
      </c>
      <c r="C230" s="2">
        <v>8.5319314047419895E-2</v>
      </c>
      <c r="D230" s="3">
        <v>8.3570084176688297E-35</v>
      </c>
      <c r="E230" s="2">
        <v>0.211767986367455</v>
      </c>
      <c r="F230" s="3">
        <v>3.1572980289767203E-5</v>
      </c>
      <c r="G230" s="2">
        <v>0.36380691073481197</v>
      </c>
      <c r="H230" s="9">
        <v>0</v>
      </c>
      <c r="I230" s="2">
        <v>0.10307130700553301</v>
      </c>
      <c r="J230" s="3">
        <v>4.5216483617414503E-2</v>
      </c>
      <c r="K230" s="2">
        <v>0.43089041823428298</v>
      </c>
      <c r="L230" s="3">
        <v>4.0403055760935198E-17</v>
      </c>
    </row>
    <row r="231" spans="1:12" x14ac:dyDescent="0.2">
      <c r="A231" s="13"/>
      <c r="B231" s="1" t="s">
        <v>595</v>
      </c>
      <c r="C231" s="2">
        <v>7.7719987503203206E-2</v>
      </c>
      <c r="D231" s="3">
        <v>3.7726893910501997E-29</v>
      </c>
      <c r="E231" s="2">
        <v>0.17914532195990901</v>
      </c>
      <c r="F231" s="3">
        <v>4.4961013485088E-4</v>
      </c>
      <c r="G231" s="2">
        <v>0.36705137046174402</v>
      </c>
      <c r="H231" s="9">
        <v>0</v>
      </c>
      <c r="I231" s="2">
        <v>0.115084467261184</v>
      </c>
      <c r="J231" s="3">
        <v>2.5251947978307501E-2</v>
      </c>
      <c r="K231" s="2">
        <v>0.40415630594534102</v>
      </c>
      <c r="L231" s="3">
        <v>4.5653202152731302E-15</v>
      </c>
    </row>
    <row r="232" spans="1:12" x14ac:dyDescent="0.2">
      <c r="A232" s="13"/>
      <c r="B232" s="1" t="s">
        <v>596</v>
      </c>
      <c r="C232" s="2">
        <v>9.9889158524226807E-2</v>
      </c>
      <c r="D232" s="3">
        <v>3.9957227492595601E-47</v>
      </c>
      <c r="E232" s="2">
        <v>0.14772035826885899</v>
      </c>
      <c r="F232" s="3">
        <v>3.9021937606924101E-3</v>
      </c>
      <c r="G232" s="2">
        <v>0.37286737005096698</v>
      </c>
      <c r="H232" s="9">
        <v>0</v>
      </c>
      <c r="I232" s="2">
        <v>3.7971349706937198E-2</v>
      </c>
      <c r="J232" s="3">
        <v>0.461689384875408</v>
      </c>
      <c r="K232" s="2">
        <v>0.36844734700612902</v>
      </c>
      <c r="L232" s="3">
        <v>1.34493796142834E-12</v>
      </c>
    </row>
    <row r="233" spans="1:12" x14ac:dyDescent="0.2">
      <c r="A233" s="13"/>
      <c r="B233" s="1" t="s">
        <v>597</v>
      </c>
      <c r="C233" s="2">
        <v>0.10057732403587299</v>
      </c>
      <c r="D233" s="3">
        <v>9.3614685217336397E-48</v>
      </c>
      <c r="E233" s="2">
        <v>0.16458887882293799</v>
      </c>
      <c r="F233" s="3">
        <v>1.28260585065286E-3</v>
      </c>
      <c r="G233" s="2">
        <v>0.36945891978851197</v>
      </c>
      <c r="H233" s="9">
        <v>0</v>
      </c>
      <c r="I233" s="2">
        <v>4.5256448510844198E-2</v>
      </c>
      <c r="J233" s="3">
        <v>0.380257766864317</v>
      </c>
      <c r="K233" s="2">
        <v>0.37952429172097601</v>
      </c>
      <c r="L233" s="3">
        <v>2.4812453806117399E-13</v>
      </c>
    </row>
    <row r="234" spans="1:12" x14ac:dyDescent="0.2">
      <c r="A234" s="13"/>
      <c r="B234" s="1" t="s">
        <v>598</v>
      </c>
      <c r="C234" s="2">
        <v>8.8057297087695399E-2</v>
      </c>
      <c r="D234" s="3">
        <v>5.69463166201872E-37</v>
      </c>
      <c r="E234" s="2">
        <v>0.22216380551447201</v>
      </c>
      <c r="F234" s="3">
        <v>1.23537411928774E-5</v>
      </c>
      <c r="G234" s="2">
        <v>0.364834597618377</v>
      </c>
      <c r="H234" s="9">
        <v>0</v>
      </c>
      <c r="I234" s="2">
        <v>0.122316447180396</v>
      </c>
      <c r="J234" s="3">
        <v>1.7351792430074599E-2</v>
      </c>
      <c r="K234" s="2">
        <v>0.45097646243556899</v>
      </c>
      <c r="L234" s="3">
        <v>8.7025126421270492E-19</v>
      </c>
    </row>
    <row r="235" spans="1:12" x14ac:dyDescent="0.2">
      <c r="A235" s="13"/>
      <c r="B235" s="1" t="s">
        <v>599</v>
      </c>
      <c r="C235" s="2">
        <v>8.2687028098314894E-2</v>
      </c>
      <c r="D235" s="3">
        <v>8.7168927819566601E-33</v>
      </c>
      <c r="E235" s="2">
        <v>0.20853879803011799</v>
      </c>
      <c r="F235" s="3">
        <v>4.1870613962670699E-5</v>
      </c>
      <c r="G235" s="2">
        <v>0.36849997427164299</v>
      </c>
      <c r="H235" s="9">
        <v>0</v>
      </c>
      <c r="I235" s="2">
        <v>0.109046580641361</v>
      </c>
      <c r="J235" s="3">
        <v>3.4055818817125702E-2</v>
      </c>
      <c r="K235" s="2">
        <v>0.436302366348856</v>
      </c>
      <c r="L235" s="3">
        <v>1.4727982252747601E-17</v>
      </c>
    </row>
    <row r="236" spans="1:12" x14ac:dyDescent="0.2">
      <c r="A236" s="13"/>
      <c r="B236" s="1" t="s">
        <v>600</v>
      </c>
      <c r="C236" s="2">
        <v>8.3824807647948404E-2</v>
      </c>
      <c r="D236" s="3">
        <v>1.19051411390123E-33</v>
      </c>
      <c r="E236" s="2">
        <v>0.166343329334045</v>
      </c>
      <c r="F236" s="3">
        <v>1.13532473215623E-3</v>
      </c>
      <c r="G236" s="2">
        <v>0.36196162669408799</v>
      </c>
      <c r="H236" s="9">
        <v>0</v>
      </c>
      <c r="I236" s="2">
        <v>0.13972619318230201</v>
      </c>
      <c r="J236" s="3">
        <v>6.5094508652587101E-3</v>
      </c>
      <c r="K236" s="2">
        <v>0.42148568056264801</v>
      </c>
      <c r="L236" s="3">
        <v>2.2365765968645002E-16</v>
      </c>
    </row>
    <row r="237" spans="1:12" x14ac:dyDescent="0.2">
      <c r="A237" s="13"/>
      <c r="B237" s="1" t="s">
        <v>601</v>
      </c>
      <c r="C237" s="2">
        <v>7.80363241592303E-2</v>
      </c>
      <c r="D237" s="3">
        <v>2.2478488151304E-29</v>
      </c>
      <c r="E237" s="2">
        <v>0.178283004687536</v>
      </c>
      <c r="F237" s="3">
        <v>4.7952300747181102E-4</v>
      </c>
      <c r="G237" s="2">
        <v>0.36581031441975498</v>
      </c>
      <c r="H237" s="9">
        <v>0</v>
      </c>
      <c r="I237" s="2">
        <v>0.113749170575502</v>
      </c>
      <c r="J237" s="3">
        <v>2.70085501746644E-2</v>
      </c>
      <c r="K237" s="2">
        <v>0.43208567708028101</v>
      </c>
      <c r="L237" s="3">
        <v>3.2381252252577498E-17</v>
      </c>
    </row>
    <row r="238" spans="1:12" x14ac:dyDescent="0.2">
      <c r="A238" s="13"/>
      <c r="B238" s="1" t="s">
        <v>602</v>
      </c>
      <c r="C238" s="2">
        <v>8.09670584039094E-2</v>
      </c>
      <c r="D238" s="3">
        <v>1.67871744629709E-31</v>
      </c>
      <c r="E238" s="2">
        <v>0.189334471303751</v>
      </c>
      <c r="F238" s="3">
        <v>2.05400414549507E-4</v>
      </c>
      <c r="G238" s="2">
        <v>0.36818150117975201</v>
      </c>
      <c r="H238" s="9">
        <v>0</v>
      </c>
      <c r="I238" s="2">
        <v>0.113725609276464</v>
      </c>
      <c r="J238" s="3">
        <v>2.7040465699746899E-2</v>
      </c>
      <c r="K238" s="2">
        <v>0.40954003696580199</v>
      </c>
      <c r="L238" s="3">
        <v>1.8223139187944702E-15</v>
      </c>
    </row>
    <row r="239" spans="1:12" x14ac:dyDescent="0.2">
      <c r="A239" s="13"/>
      <c r="B239" s="1" t="s">
        <v>603</v>
      </c>
      <c r="C239" s="2">
        <v>7.8189035004072399E-2</v>
      </c>
      <c r="D239" s="3">
        <v>1.7493588966597899E-29</v>
      </c>
      <c r="E239" s="2">
        <v>0.172544622942469</v>
      </c>
      <c r="F239" s="3">
        <v>7.3067921919356003E-4</v>
      </c>
      <c r="G239" s="2">
        <v>0.36503546839659001</v>
      </c>
      <c r="H239" s="9">
        <v>0</v>
      </c>
      <c r="I239" s="2">
        <v>0.13946935443466901</v>
      </c>
      <c r="J239" s="3">
        <v>6.6095987238013404E-3</v>
      </c>
      <c r="K239" s="2">
        <v>0.41281369673808699</v>
      </c>
      <c r="L239" s="3">
        <v>1.03408993231696E-15</v>
      </c>
    </row>
    <row r="240" spans="1:12" x14ac:dyDescent="0.2">
      <c r="A240" s="13"/>
      <c r="B240" s="1" t="s">
        <v>604</v>
      </c>
      <c r="C240" s="2">
        <v>6.6671720259976502E-2</v>
      </c>
      <c r="D240" s="3">
        <v>7.2608137662349205E-22</v>
      </c>
      <c r="E240" s="2">
        <v>0.10325687089046399</v>
      </c>
      <c r="F240" s="3">
        <v>4.42625864948843E-2</v>
      </c>
      <c r="G240" s="2">
        <v>0.36716751346821902</v>
      </c>
      <c r="H240" s="9">
        <v>0</v>
      </c>
      <c r="I240" s="2">
        <v>0.114341642693574</v>
      </c>
      <c r="J240" s="3">
        <v>2.6216582978591502E-2</v>
      </c>
      <c r="K240" s="2">
        <v>0.40808084809182199</v>
      </c>
      <c r="L240" s="3">
        <v>2.3411957421320002E-15</v>
      </c>
    </row>
    <row r="241" spans="1:12" x14ac:dyDescent="0.2">
      <c r="A241" s="13"/>
      <c r="B241" s="1" t="s">
        <v>605</v>
      </c>
      <c r="C241" s="2">
        <v>6.8490296764765604E-2</v>
      </c>
      <c r="D241" s="3">
        <v>5.4699663848980301E-23</v>
      </c>
      <c r="E241" s="2">
        <v>0.13390967600895501</v>
      </c>
      <c r="F241" s="3">
        <v>8.9604013903693703E-3</v>
      </c>
      <c r="G241" s="2">
        <v>0.36609442999719399</v>
      </c>
      <c r="H241" s="9">
        <v>0</v>
      </c>
      <c r="I241" s="2">
        <v>0.13301064870408499</v>
      </c>
      <c r="J241" s="3">
        <v>9.6263205257778196E-3</v>
      </c>
      <c r="K241" s="2">
        <v>0.40669161939599202</v>
      </c>
      <c r="L241" s="3">
        <v>2.9685340261534399E-15</v>
      </c>
    </row>
    <row r="242" spans="1:12" x14ac:dyDescent="0.2">
      <c r="A242" s="13"/>
      <c r="B242" s="1" t="s">
        <v>606</v>
      </c>
      <c r="C242" s="2">
        <v>5.7424909665798697E-2</v>
      </c>
      <c r="D242" s="3">
        <v>1.28758732605547E-16</v>
      </c>
      <c r="E242" s="2">
        <v>0.198532808432476</v>
      </c>
      <c r="F242" s="3">
        <v>9.7706016469426303E-5</v>
      </c>
      <c r="G242" s="2">
        <v>0.35156294863085602</v>
      </c>
      <c r="H242" s="9">
        <v>0</v>
      </c>
      <c r="I242" s="2">
        <v>8.7200177436579804E-2</v>
      </c>
      <c r="J242" s="3">
        <v>9.0459945279687204E-2</v>
      </c>
      <c r="K242" s="2">
        <v>0.31059702280198798</v>
      </c>
      <c r="L242" s="3">
        <v>3.3849076620889999E-9</v>
      </c>
    </row>
    <row r="243" spans="1:12" x14ac:dyDescent="0.2">
      <c r="A243" s="13"/>
      <c r="B243" s="1" t="s">
        <v>607</v>
      </c>
      <c r="C243" s="2">
        <v>7.4404638785724495E-2</v>
      </c>
      <c r="D243" s="3">
        <v>7.5647234035312193E-27</v>
      </c>
      <c r="E243" s="2">
        <v>0.18813513035072199</v>
      </c>
      <c r="F243" s="3">
        <v>2.2572689807663599E-4</v>
      </c>
      <c r="G243" s="2">
        <v>0.35842130232391001</v>
      </c>
      <c r="H243" s="9">
        <v>0</v>
      </c>
      <c r="I243" s="2">
        <v>6.1575603424012103E-2</v>
      </c>
      <c r="J243" s="3">
        <v>0.23234685892901399</v>
      </c>
      <c r="K243" s="2">
        <v>0.34785550762054401</v>
      </c>
      <c r="L243" s="3">
        <v>2.6329471966454401E-11</v>
      </c>
    </row>
    <row r="244" spans="1:12" x14ac:dyDescent="0.2">
      <c r="A244" s="13"/>
      <c r="B244" s="1" t="s">
        <v>608</v>
      </c>
      <c r="C244" s="2">
        <v>7.41474746584143E-2</v>
      </c>
      <c r="D244" s="3">
        <v>1.1302943950153201E-26</v>
      </c>
      <c r="E244" s="2">
        <v>0.203757727234231</v>
      </c>
      <c r="F244" s="3">
        <v>6.3092863816658894E-5</v>
      </c>
      <c r="G244" s="2">
        <v>0.35430671563946797</v>
      </c>
      <c r="H244" s="9">
        <v>0</v>
      </c>
      <c r="I244" s="2">
        <v>7.6188704746387295E-2</v>
      </c>
      <c r="J244" s="3">
        <v>0.13926822981600501</v>
      </c>
      <c r="K244" s="2">
        <v>0.36875290644771702</v>
      </c>
      <c r="L244" s="3">
        <v>1.28477644712032E-12</v>
      </c>
    </row>
    <row r="245" spans="1:12" x14ac:dyDescent="0.2">
      <c r="A245" s="13"/>
      <c r="B245" s="1" t="s">
        <v>609</v>
      </c>
      <c r="C245" s="2">
        <v>7.5201148771197004E-2</v>
      </c>
      <c r="D245" s="3">
        <v>2.1618281602854601E-27</v>
      </c>
      <c r="E245" s="2">
        <v>0.209482043385774</v>
      </c>
      <c r="F245" s="3">
        <v>3.85739340894327E-5</v>
      </c>
      <c r="G245" s="2">
        <v>0.36009231349139798</v>
      </c>
      <c r="H245" s="9">
        <v>0</v>
      </c>
      <c r="I245" s="2">
        <v>8.3570667398855797E-2</v>
      </c>
      <c r="J245" s="3">
        <v>0.10474829485083299</v>
      </c>
      <c r="K245" s="2">
        <v>0.40586140307618002</v>
      </c>
      <c r="L245" s="3">
        <v>3.4192375395707401E-15</v>
      </c>
    </row>
    <row r="246" spans="1:12" x14ac:dyDescent="0.2">
      <c r="A246" s="13"/>
      <c r="B246" s="1" t="s">
        <v>610</v>
      </c>
      <c r="C246" s="2">
        <v>5.1793965550924602E-2</v>
      </c>
      <c r="D246" s="3">
        <v>8.5108676116067202E-14</v>
      </c>
      <c r="E246" s="2">
        <v>0.20701435183549499</v>
      </c>
      <c r="F246" s="3">
        <v>4.7767437351805201E-5</v>
      </c>
      <c r="G246" s="2">
        <v>0.36109185598816401</v>
      </c>
      <c r="H246" s="9">
        <v>0</v>
      </c>
      <c r="I246" s="2">
        <v>0.10070327465491501</v>
      </c>
      <c r="J246" s="3">
        <v>5.0419595178797502E-2</v>
      </c>
      <c r="K246" s="2">
        <v>0.31417049740471398</v>
      </c>
      <c r="L246" s="3">
        <v>2.1852238827186399E-9</v>
      </c>
    </row>
    <row r="247" spans="1:12" x14ac:dyDescent="0.2">
      <c r="A247" s="13"/>
      <c r="B247" s="1" t="s">
        <v>611</v>
      </c>
      <c r="C247" s="2">
        <v>7.1364370816191097E-2</v>
      </c>
      <c r="D247" s="3">
        <v>7.9836031277309599E-25</v>
      </c>
      <c r="E247" s="2">
        <v>0.20897423122500899</v>
      </c>
      <c r="F247" s="3">
        <v>4.03169781933342E-5</v>
      </c>
      <c r="G247" s="2">
        <v>0.35982395752761198</v>
      </c>
      <c r="H247" s="9">
        <v>0</v>
      </c>
      <c r="I247" s="2">
        <v>8.3483965428422902E-2</v>
      </c>
      <c r="J247" s="3">
        <v>0.105110271134662</v>
      </c>
      <c r="K247" s="2">
        <v>0.400106479606123</v>
      </c>
      <c r="L247" s="3">
        <v>9.0111871034432107E-15</v>
      </c>
    </row>
    <row r="248" spans="1:12" x14ac:dyDescent="0.2">
      <c r="A248" s="13"/>
      <c r="B248" s="1" t="s">
        <v>612</v>
      </c>
      <c r="C248" s="2">
        <v>5.4752742605551401E-2</v>
      </c>
      <c r="D248" s="3">
        <v>3.0442991108112101E-15</v>
      </c>
      <c r="E248" s="2">
        <v>0.20248202583376801</v>
      </c>
      <c r="F248" s="3">
        <v>7.0275411961287404E-5</v>
      </c>
      <c r="G248" s="2">
        <v>0.36469230704968603</v>
      </c>
      <c r="H248" s="9">
        <v>0</v>
      </c>
      <c r="I248" s="2">
        <v>6.1843527698320001E-2</v>
      </c>
      <c r="J248" s="3">
        <v>0.23031729817961799</v>
      </c>
      <c r="K248" s="2">
        <v>0.26216379333240197</v>
      </c>
      <c r="L248" s="3">
        <v>7.3136683776223603E-7</v>
      </c>
    </row>
    <row r="249" spans="1:12" x14ac:dyDescent="0.2">
      <c r="A249" s="13"/>
      <c r="B249" s="1" t="s">
        <v>613</v>
      </c>
      <c r="C249" s="2">
        <v>6.9974678107597194E-2</v>
      </c>
      <c r="D249" s="3">
        <v>6.29778318078022E-24</v>
      </c>
      <c r="E249" s="2">
        <v>0.217605498639733</v>
      </c>
      <c r="F249" s="3">
        <v>1.8746065820241601E-5</v>
      </c>
      <c r="G249" s="2">
        <v>0.36163685201993701</v>
      </c>
      <c r="H249" s="9">
        <v>0</v>
      </c>
      <c r="I249" s="2">
        <v>8.65988213998658E-2</v>
      </c>
      <c r="J249" s="3">
        <v>9.2712999951010497E-2</v>
      </c>
      <c r="K249" s="2">
        <v>0.40303872015931003</v>
      </c>
      <c r="L249" s="3">
        <v>5.5127345551992299E-15</v>
      </c>
    </row>
    <row r="250" spans="1:12" x14ac:dyDescent="0.2">
      <c r="A250" s="13"/>
      <c r="B250" s="1" t="s">
        <v>614</v>
      </c>
      <c r="C250" s="2">
        <v>7.1429029168275399E-2</v>
      </c>
      <c r="D250" s="3">
        <v>7.2450063171929903E-25</v>
      </c>
      <c r="E250" s="2">
        <v>0.211544912128874</v>
      </c>
      <c r="F250" s="3">
        <v>3.2199186367078197E-5</v>
      </c>
      <c r="G250" s="2">
        <v>0.351234328907575</v>
      </c>
      <c r="H250" s="9">
        <v>0</v>
      </c>
      <c r="I250" s="2">
        <v>7.1696035323753293E-2</v>
      </c>
      <c r="J250" s="3">
        <v>0.164193765022663</v>
      </c>
      <c r="K250" s="2">
        <v>0.35864505844281303</v>
      </c>
      <c r="L250" s="3">
        <v>5.6913837238209696E-12</v>
      </c>
    </row>
    <row r="251" spans="1:12" x14ac:dyDescent="0.2">
      <c r="A251" s="13"/>
      <c r="B251" s="1" t="s">
        <v>615</v>
      </c>
      <c r="C251" s="2">
        <v>5.2183048698683301E-2</v>
      </c>
      <c r="D251" s="3">
        <v>5.54915725322688E-14</v>
      </c>
      <c r="E251" s="2">
        <v>0.202731769878739</v>
      </c>
      <c r="F251" s="3">
        <v>6.8811282319260298E-5</v>
      </c>
      <c r="G251" s="2">
        <v>0.35854482813413602</v>
      </c>
      <c r="H251" s="9">
        <v>0</v>
      </c>
      <c r="I251" s="2">
        <v>6.7828190631276306E-2</v>
      </c>
      <c r="J251" s="3">
        <v>0.18821463672022501</v>
      </c>
      <c r="K251" s="2">
        <v>0.362060452575234</v>
      </c>
      <c r="L251" s="3">
        <v>3.46213608629757E-12</v>
      </c>
    </row>
    <row r="252" spans="1:12" x14ac:dyDescent="0.2">
      <c r="A252" s="13"/>
      <c r="B252" s="1" t="s">
        <v>616</v>
      </c>
      <c r="C252" s="2">
        <v>5.0511779152117603E-2</v>
      </c>
      <c r="D252" s="3">
        <v>3.4081627021492901E-13</v>
      </c>
      <c r="E252" s="2">
        <v>0.20309229670723999</v>
      </c>
      <c r="F252" s="3">
        <v>6.6748311054783498E-5</v>
      </c>
      <c r="G252" s="2">
        <v>0.36970379186765201</v>
      </c>
      <c r="H252" s="9">
        <v>0</v>
      </c>
      <c r="I252" s="2">
        <v>6.9314089146605404E-2</v>
      </c>
      <c r="J252" s="3">
        <v>0.17869804996067901</v>
      </c>
      <c r="K252" s="2">
        <v>0.374260151306952</v>
      </c>
      <c r="L252" s="3">
        <v>5.5846672414185098E-13</v>
      </c>
    </row>
    <row r="253" spans="1:12" x14ac:dyDescent="0.2">
      <c r="A253" s="13"/>
      <c r="B253" s="1" t="s">
        <v>617</v>
      </c>
      <c r="C253" s="2">
        <v>2.56547415325237E-2</v>
      </c>
      <c r="D253" s="3">
        <v>2.2048320114199699E-4</v>
      </c>
      <c r="E253" s="2">
        <v>0.19673896868092799</v>
      </c>
      <c r="F253" s="3">
        <v>1.13244537518366E-4</v>
      </c>
      <c r="G253" s="2">
        <v>0.37546956326072201</v>
      </c>
      <c r="H253" s="9">
        <v>0</v>
      </c>
      <c r="I253" s="2">
        <v>6.8226171264313198E-2</v>
      </c>
      <c r="J253" s="3">
        <v>0.185629960518891</v>
      </c>
      <c r="K253" s="2">
        <v>0.29318815304166101</v>
      </c>
      <c r="L253" s="3">
        <v>2.6284716037913501E-8</v>
      </c>
    </row>
    <row r="254" spans="1:12" x14ac:dyDescent="0.2">
      <c r="A254" s="13"/>
      <c r="B254" s="1" t="s">
        <v>618</v>
      </c>
      <c r="C254" s="2">
        <v>4.0330264738405397E-2</v>
      </c>
      <c r="D254" s="3">
        <v>6.2842929208108899E-9</v>
      </c>
      <c r="E254" s="2">
        <v>0.19635382879952301</v>
      </c>
      <c r="F254" s="3">
        <v>1.16870446865076E-4</v>
      </c>
      <c r="G254" s="2">
        <v>0.36604510530037598</v>
      </c>
      <c r="H254" s="9">
        <v>0</v>
      </c>
      <c r="I254" s="2">
        <v>9.3065812062814904E-2</v>
      </c>
      <c r="J254" s="3">
        <v>7.0709621562490596E-2</v>
      </c>
      <c r="K254" s="2">
        <v>0.27223656340979402</v>
      </c>
      <c r="L254" s="3">
        <v>2.5978053994064598E-7</v>
      </c>
    </row>
    <row r="255" spans="1:12" x14ac:dyDescent="0.2">
      <c r="A255" s="13"/>
      <c r="B255" s="1" t="s">
        <v>22</v>
      </c>
      <c r="C255" s="2">
        <v>-1.13764786116282E-2</v>
      </c>
      <c r="D255" s="3">
        <v>0.101419786928184</v>
      </c>
      <c r="E255" s="2">
        <v>0.22892111350688599</v>
      </c>
      <c r="F255" s="3">
        <v>6.5505679566747598E-6</v>
      </c>
      <c r="G255" s="2">
        <v>0.39595735958665701</v>
      </c>
      <c r="H255" s="9">
        <v>0</v>
      </c>
      <c r="I255" s="2">
        <v>0.122719824520915</v>
      </c>
      <c r="J255" s="3">
        <v>1.6983107526694002E-2</v>
      </c>
      <c r="K255" s="2">
        <v>0.38100742930176801</v>
      </c>
      <c r="L255" s="3">
        <v>1.96902046187579E-13</v>
      </c>
    </row>
    <row r="256" spans="1:12" x14ac:dyDescent="0.2">
      <c r="A256" s="13"/>
      <c r="B256" s="1" t="s">
        <v>23</v>
      </c>
      <c r="C256" s="2">
        <v>5.2971074550694802E-2</v>
      </c>
      <c r="D256" s="3">
        <v>2.31144376588749E-14</v>
      </c>
      <c r="E256" s="2">
        <v>0.21896512557665199</v>
      </c>
      <c r="F256" s="3">
        <v>1.6568651370277799E-5</v>
      </c>
      <c r="G256" s="2">
        <v>0.32199102374048799</v>
      </c>
      <c r="H256" s="9">
        <v>0</v>
      </c>
      <c r="I256" s="2">
        <v>7.9152786583757795E-2</v>
      </c>
      <c r="J256" s="3">
        <v>0.124484326158007</v>
      </c>
      <c r="K256" s="2">
        <v>0.28338895386809299</v>
      </c>
      <c r="L256" s="3">
        <v>7.8565065517492794E-8</v>
      </c>
    </row>
    <row r="257" spans="1:12" x14ac:dyDescent="0.2">
      <c r="A257" s="13"/>
      <c r="B257" s="1" t="s">
        <v>619</v>
      </c>
      <c r="C257" s="2">
        <v>5.26989482854558E-2</v>
      </c>
      <c r="D257" s="3">
        <v>3.1322278626213197E-14</v>
      </c>
      <c r="E257" s="2">
        <v>0.209405926621893</v>
      </c>
      <c r="F257" s="3">
        <v>3.8830583400664698E-5</v>
      </c>
      <c r="G257" s="2">
        <v>0.356112611134831</v>
      </c>
      <c r="H257" s="9">
        <v>0</v>
      </c>
      <c r="I257" s="2">
        <v>8.3020253914777298E-2</v>
      </c>
      <c r="J257" s="3">
        <v>0.10706305857043499</v>
      </c>
      <c r="K257" s="2">
        <v>0.26062874717177198</v>
      </c>
      <c r="L257" s="3">
        <v>8.5316600577765499E-7</v>
      </c>
    </row>
    <row r="258" spans="1:12" x14ac:dyDescent="0.2">
      <c r="A258" s="13"/>
      <c r="B258" s="1" t="s">
        <v>620</v>
      </c>
      <c r="C258" s="2">
        <v>6.5151854672751003E-2</v>
      </c>
      <c r="D258" s="3">
        <v>5.9787634378848398E-21</v>
      </c>
      <c r="E258" s="2">
        <v>0.25951808130408299</v>
      </c>
      <c r="F258" s="3">
        <v>2.8907208726645299E-7</v>
      </c>
      <c r="G258" s="2">
        <v>0.38615874598407302</v>
      </c>
      <c r="H258" s="9">
        <v>0</v>
      </c>
      <c r="I258" s="2">
        <v>8.4823812333825202E-2</v>
      </c>
      <c r="J258" s="3">
        <v>9.9625816293256605E-2</v>
      </c>
      <c r="K258" s="2">
        <v>0.43169796981501002</v>
      </c>
      <c r="L258" s="3">
        <v>3.4794776074420403E-17</v>
      </c>
    </row>
    <row r="259" spans="1:12" x14ac:dyDescent="0.2">
      <c r="A259" s="13"/>
      <c r="B259" s="1" t="s">
        <v>621</v>
      </c>
      <c r="C259" s="2">
        <v>6.1614016527363501E-2</v>
      </c>
      <c r="D259" s="3">
        <v>6.7183115762047404E-19</v>
      </c>
      <c r="E259" s="2">
        <v>0.16749953322554001</v>
      </c>
      <c r="F259" s="3">
        <v>1.0469539304583601E-3</v>
      </c>
      <c r="G259" s="2">
        <v>0.35208827666773601</v>
      </c>
      <c r="H259" s="9">
        <v>0</v>
      </c>
      <c r="I259" s="2">
        <v>8.77246362890889E-2</v>
      </c>
      <c r="J259" s="3">
        <v>8.8531006764100598E-2</v>
      </c>
      <c r="K259" s="2">
        <v>0.381746350158918</v>
      </c>
      <c r="L259" s="3">
        <v>1.75399893067758E-13</v>
      </c>
    </row>
    <row r="260" spans="1:12" x14ac:dyDescent="0.2">
      <c r="A260" s="13"/>
      <c r="B260" s="1" t="s">
        <v>25</v>
      </c>
      <c r="C260" s="2">
        <v>7.1253943524379207E-2</v>
      </c>
      <c r="D260" s="3">
        <v>9.4213890647420308E-25</v>
      </c>
      <c r="E260" s="2">
        <v>0.170962837990706</v>
      </c>
      <c r="F260" s="3">
        <v>8.1877288384421196E-4</v>
      </c>
      <c r="G260" s="2">
        <v>0.37081663517708502</v>
      </c>
      <c r="H260" s="9">
        <v>0</v>
      </c>
      <c r="I260" s="2">
        <v>4.0620684125718898E-2</v>
      </c>
      <c r="J260" s="3">
        <v>0.43100923136411101</v>
      </c>
      <c r="K260" s="2">
        <v>0.33368916833429901</v>
      </c>
      <c r="L260" s="3">
        <v>1.8033645217114999E-10</v>
      </c>
    </row>
    <row r="261" spans="1:12" x14ac:dyDescent="0.2">
      <c r="A261" s="13"/>
      <c r="B261" s="1" t="s">
        <v>26</v>
      </c>
      <c r="C261" s="2">
        <v>4.1276120655206902E-2</v>
      </c>
      <c r="D261" s="3">
        <v>2.7584437219526499E-9</v>
      </c>
      <c r="E261" s="2">
        <v>0.21112361410066</v>
      </c>
      <c r="F261" s="3">
        <v>3.3414029846183402E-5</v>
      </c>
      <c r="G261" s="2">
        <v>0.38473722216397199</v>
      </c>
      <c r="H261" s="9">
        <v>0</v>
      </c>
      <c r="I261" s="2">
        <v>3.8728663689292002E-2</v>
      </c>
      <c r="J261" s="3">
        <v>0.45279758673002801</v>
      </c>
      <c r="K261" s="2">
        <v>0.270712324343441</v>
      </c>
      <c r="L261" s="3">
        <v>3.04658782231773E-7</v>
      </c>
    </row>
    <row r="262" spans="1:12" x14ac:dyDescent="0.2">
      <c r="A262" s="13"/>
      <c r="B262" s="1" t="s">
        <v>622</v>
      </c>
      <c r="C262" s="2">
        <v>7.8753815762824697E-2</v>
      </c>
      <c r="D262" s="3">
        <v>6.8916964370120704E-30</v>
      </c>
      <c r="E262" s="2">
        <v>0.237469778739714</v>
      </c>
      <c r="F262" s="3">
        <v>2.8545840476171101E-6</v>
      </c>
      <c r="G262" s="2">
        <v>0.37015462574157998</v>
      </c>
      <c r="H262" s="9">
        <v>0</v>
      </c>
      <c r="I262" s="2">
        <v>6.5718255028831302E-2</v>
      </c>
      <c r="J262" s="3">
        <v>0.20236029627093199</v>
      </c>
      <c r="K262" s="2">
        <v>0.43261313011011299</v>
      </c>
      <c r="L262" s="3">
        <v>2.9359978593159903E-17</v>
      </c>
    </row>
    <row r="263" spans="1:12" x14ac:dyDescent="0.2">
      <c r="A263" s="13"/>
      <c r="B263" s="1" t="s">
        <v>623</v>
      </c>
      <c r="C263" s="2">
        <v>6.9659129959507002E-2</v>
      </c>
      <c r="D263" s="3">
        <v>1.0009786575725199E-23</v>
      </c>
      <c r="E263" s="2">
        <v>0.18321474879861999</v>
      </c>
      <c r="F263" s="3">
        <v>3.3044673482834501E-4</v>
      </c>
      <c r="G263" s="2">
        <v>0.35557225315609498</v>
      </c>
      <c r="H263" s="9">
        <v>0</v>
      </c>
      <c r="I263" s="2">
        <v>7.1232784911426095E-2</v>
      </c>
      <c r="J263" s="3">
        <v>0.16694312315134199</v>
      </c>
      <c r="K263" s="2">
        <v>0.31707609011207399</v>
      </c>
      <c r="L263" s="3">
        <v>1.5243839163327001E-9</v>
      </c>
    </row>
    <row r="264" spans="1:12" x14ac:dyDescent="0.2">
      <c r="A264" s="13"/>
      <c r="B264" s="1" t="s">
        <v>624</v>
      </c>
      <c r="C264" s="2">
        <v>7.1541288641923495E-2</v>
      </c>
      <c r="D264" s="3">
        <v>6.1199874243808396E-25</v>
      </c>
      <c r="E264" s="2">
        <v>0.220709778620092</v>
      </c>
      <c r="F264" s="3">
        <v>1.4124845253942801E-5</v>
      </c>
      <c r="G264" s="2">
        <v>0.34861965770592301</v>
      </c>
      <c r="H264" s="9">
        <v>0</v>
      </c>
      <c r="I264" s="2">
        <v>9.0340682825186605E-2</v>
      </c>
      <c r="J264" s="3">
        <v>7.9397095700907097E-2</v>
      </c>
      <c r="K264" s="2">
        <v>0.28874184608471898</v>
      </c>
      <c r="L264" s="3">
        <v>4.3422559447189701E-8</v>
      </c>
    </row>
    <row r="265" spans="1:12" x14ac:dyDescent="0.2">
      <c r="A265" s="13"/>
      <c r="B265" s="1" t="s">
        <v>625</v>
      </c>
      <c r="C265" s="2">
        <v>7.3558700061223101E-2</v>
      </c>
      <c r="D265" s="3">
        <v>2.81977655452704E-26</v>
      </c>
      <c r="E265" s="2">
        <v>0.24361526060000799</v>
      </c>
      <c r="F265" s="3">
        <v>1.5406688725042299E-6</v>
      </c>
      <c r="G265" s="2">
        <v>0.344927350835458</v>
      </c>
      <c r="H265" s="9">
        <v>0</v>
      </c>
      <c r="I265" s="2">
        <v>0.10677529852546799</v>
      </c>
      <c r="J265" s="3">
        <v>3.7985694537923297E-2</v>
      </c>
      <c r="K265" s="2">
        <v>0.315490237675767</v>
      </c>
      <c r="L265" s="3">
        <v>1.8563762483068899E-9</v>
      </c>
    </row>
    <row r="266" spans="1:12" x14ac:dyDescent="0.2">
      <c r="A266" s="13"/>
      <c r="B266" s="1" t="s">
        <v>626</v>
      </c>
      <c r="C266" s="2">
        <v>3.9750023230544898E-2</v>
      </c>
      <c r="D266" s="3">
        <v>1.0320927947943E-8</v>
      </c>
      <c r="E266" s="2">
        <v>0.21915897744271701</v>
      </c>
      <c r="F266" s="3">
        <v>1.6278494188384902E-5</v>
      </c>
      <c r="G266" s="2">
        <v>0.35235145335784601</v>
      </c>
      <c r="H266" s="9">
        <v>0</v>
      </c>
      <c r="I266" s="2">
        <v>8.2145767436819103E-2</v>
      </c>
      <c r="J266" s="3">
        <v>0.110823507973871</v>
      </c>
      <c r="K266" s="2">
        <v>0.29438999167992602</v>
      </c>
      <c r="L266" s="3">
        <v>2.29154974167581E-8</v>
      </c>
    </row>
    <row r="267" spans="1:12" x14ac:dyDescent="0.2">
      <c r="A267" s="13"/>
      <c r="B267" s="1" t="s">
        <v>33</v>
      </c>
      <c r="C267" s="2">
        <v>5.0010626300501203E-2</v>
      </c>
      <c r="D267" s="3">
        <v>5.8082336867067201E-13</v>
      </c>
      <c r="E267" s="2">
        <v>0.234200008958481</v>
      </c>
      <c r="F267" s="3">
        <v>3.9367485033897802E-6</v>
      </c>
      <c r="G267" s="2">
        <v>0.31353406664503197</v>
      </c>
      <c r="H267" s="9">
        <v>0</v>
      </c>
      <c r="I267" s="2">
        <v>7.7994871336918403E-2</v>
      </c>
      <c r="J267" s="3">
        <v>0.13010751628140299</v>
      </c>
      <c r="K267" s="2">
        <v>0.28878824766041</v>
      </c>
      <c r="L267" s="3">
        <v>4.3197596387873702E-8</v>
      </c>
    </row>
    <row r="268" spans="1:12" x14ac:dyDescent="0.2">
      <c r="A268" s="13"/>
      <c r="B268" s="1" t="s">
        <v>34</v>
      </c>
      <c r="C268" s="2">
        <v>4.8162383217627502E-2</v>
      </c>
      <c r="D268" s="3">
        <v>3.9678338761802602E-12</v>
      </c>
      <c r="E268" s="2">
        <v>0.20916045421225099</v>
      </c>
      <c r="F268" s="3">
        <v>3.9669305277647002E-5</v>
      </c>
      <c r="G268" s="2">
        <v>0.37329034380815201</v>
      </c>
      <c r="H268" s="9">
        <v>0</v>
      </c>
      <c r="I268" s="2">
        <v>6.0962459777003E-2</v>
      </c>
      <c r="J268" s="3">
        <v>0.23703898381911401</v>
      </c>
      <c r="K268" s="2">
        <v>0.29133859577208798</v>
      </c>
      <c r="L268" s="3">
        <v>3.24225162394308E-8</v>
      </c>
    </row>
    <row r="269" spans="1:12" x14ac:dyDescent="0.2">
      <c r="A269" s="13"/>
      <c r="B269" s="1" t="s">
        <v>338</v>
      </c>
      <c r="C269" s="2">
        <v>0.10978181070814499</v>
      </c>
      <c r="D269" s="3">
        <v>1.3182572746923801E-56</v>
      </c>
      <c r="E269" s="2">
        <v>0.19913206282878901</v>
      </c>
      <c r="F269" s="3">
        <v>9.2978499730974202E-5</v>
      </c>
      <c r="G269" s="2">
        <v>0.33703882009407699</v>
      </c>
      <c r="H269" s="9">
        <v>0</v>
      </c>
      <c r="I269" s="2">
        <v>0.13398486799197501</v>
      </c>
      <c r="J269" s="3">
        <v>9.1044819829160396E-3</v>
      </c>
      <c r="K269" s="2">
        <v>0.34869834190781102</v>
      </c>
      <c r="L269" s="3">
        <v>2.3409050493185199E-11</v>
      </c>
    </row>
    <row r="270" spans="1:12" x14ac:dyDescent="0.2">
      <c r="A270" s="13"/>
      <c r="B270" s="1" t="s">
        <v>627</v>
      </c>
      <c r="C270" s="2">
        <v>6.0459973422672703E-2</v>
      </c>
      <c r="D270" s="3">
        <v>2.9634877202237201E-18</v>
      </c>
      <c r="E270" s="2">
        <v>0.16427242252114499</v>
      </c>
      <c r="F270" s="3">
        <v>1.3109714103392101E-3</v>
      </c>
      <c r="G270" s="2">
        <v>0.35906576653750499</v>
      </c>
      <c r="H270" s="9">
        <v>0</v>
      </c>
      <c r="I270" s="2">
        <v>4.5630924630096797E-2</v>
      </c>
      <c r="J270" s="3">
        <v>0.376324256635793</v>
      </c>
      <c r="K270" s="2">
        <v>0.29025898636986103</v>
      </c>
      <c r="L270" s="3">
        <v>3.6622499059808797E-8</v>
      </c>
    </row>
    <row r="271" spans="1:12" x14ac:dyDescent="0.2">
      <c r="A271" s="13"/>
      <c r="B271" s="1" t="s">
        <v>628</v>
      </c>
      <c r="C271" s="2">
        <v>7.5236908836607705E-2</v>
      </c>
      <c r="D271" s="3">
        <v>2.0429789112813799E-27</v>
      </c>
      <c r="E271" s="2">
        <v>0.197376988422127</v>
      </c>
      <c r="F271" s="3">
        <v>1.07469489989675E-4</v>
      </c>
      <c r="G271" s="2">
        <v>0.35796354962836202</v>
      </c>
      <c r="H271" s="9">
        <v>0</v>
      </c>
      <c r="I271" s="2">
        <v>5.6117097218475E-2</v>
      </c>
      <c r="J271" s="3">
        <v>0.27646913809797902</v>
      </c>
      <c r="K271" s="2">
        <v>0.38546995032685699</v>
      </c>
      <c r="L271" s="3">
        <v>9.7502781020117896E-14</v>
      </c>
    </row>
    <row r="272" spans="1:12" x14ac:dyDescent="0.2">
      <c r="A272" s="13"/>
      <c r="B272" s="1" t="s">
        <v>629</v>
      </c>
      <c r="C272" s="2">
        <v>6.8615745024078897E-2</v>
      </c>
      <c r="D272" s="3">
        <v>4.5647397472243601E-23</v>
      </c>
      <c r="E272" s="2">
        <v>0.174962912769108</v>
      </c>
      <c r="F272" s="3">
        <v>6.1280902905377303E-4</v>
      </c>
      <c r="G272" s="2">
        <v>0.35043652001846698</v>
      </c>
      <c r="H272" s="9">
        <v>0</v>
      </c>
      <c r="I272" s="2">
        <v>6.1060441902812103E-2</v>
      </c>
      <c r="J272" s="3">
        <v>0.23628472436638401</v>
      </c>
      <c r="K272" s="2">
        <v>0.28818820513142901</v>
      </c>
      <c r="L272" s="3">
        <v>4.6195491907278502E-8</v>
      </c>
    </row>
    <row r="273" spans="1:12" x14ac:dyDescent="0.2">
      <c r="A273" s="13"/>
      <c r="B273" s="1" t="s">
        <v>630</v>
      </c>
      <c r="C273" s="2">
        <v>4.4323167778760102E-2</v>
      </c>
      <c r="D273" s="3">
        <v>1.7176378277327799E-10</v>
      </c>
      <c r="E273" s="2">
        <v>0.344919559933766</v>
      </c>
      <c r="F273" s="3">
        <v>4.6815416685499703E-12</v>
      </c>
      <c r="G273" s="2">
        <v>0.30498488398576001</v>
      </c>
      <c r="H273" s="9">
        <v>0</v>
      </c>
      <c r="I273" s="2">
        <v>9.3157866714874096E-2</v>
      </c>
      <c r="J273" s="3">
        <v>7.0430290730793293E-2</v>
      </c>
      <c r="K273" s="2">
        <v>0.246531872498787</v>
      </c>
      <c r="L273" s="3">
        <v>3.3558983884263401E-6</v>
      </c>
    </row>
  </sheetData>
  <sortState xmlns:xlrd2="http://schemas.microsoft.com/office/spreadsheetml/2017/richdata2" ref="B12:L62">
    <sortCondition ref="B2"/>
  </sortState>
  <mergeCells count="21">
    <mergeCell ref="A222:A273"/>
    <mergeCell ref="A63:A189"/>
    <mergeCell ref="A60:A62"/>
    <mergeCell ref="A190:A221"/>
    <mergeCell ref="A8:A10"/>
    <mergeCell ref="A51:A59"/>
    <mergeCell ref="K1:L1"/>
    <mergeCell ref="A30:A33"/>
    <mergeCell ref="A34:A44"/>
    <mergeCell ref="A45:A50"/>
    <mergeCell ref="I1:J1"/>
    <mergeCell ref="A1:A2"/>
    <mergeCell ref="B1:B2"/>
    <mergeCell ref="G1:H1"/>
    <mergeCell ref="C1:D1"/>
    <mergeCell ref="E1:F1"/>
    <mergeCell ref="A3:A7"/>
    <mergeCell ref="A11:A13"/>
    <mergeCell ref="A14:A18"/>
    <mergeCell ref="A19:A24"/>
    <mergeCell ref="A25:A29"/>
  </mergeCells>
  <phoneticPr fontId="1" type="noConversion"/>
  <conditionalFormatting sqref="H3:H221 J3:J221 L3:L221">
    <cfRule type="cellIs" dxfId="17" priority="16" operator="lessThan">
      <formula>0.05</formula>
    </cfRule>
  </conditionalFormatting>
  <conditionalFormatting sqref="D3:D221 F3:F221">
    <cfRule type="cellIs" dxfId="16" priority="13" operator="lessThan">
      <formula>0.05</formula>
    </cfRule>
  </conditionalFormatting>
  <conditionalFormatting sqref="D222:D273">
    <cfRule type="cellIs" dxfId="15" priority="10" operator="lessThan">
      <formula>0.05</formula>
    </cfRule>
  </conditionalFormatting>
  <conditionalFormatting sqref="F222:F273">
    <cfRule type="cellIs" dxfId="14" priority="8" operator="lessThan">
      <formula>0.05</formula>
    </cfRule>
  </conditionalFormatting>
  <conditionalFormatting sqref="H222:H273">
    <cfRule type="cellIs" dxfId="13" priority="4" operator="lessThan">
      <formula>0.05</formula>
    </cfRule>
  </conditionalFormatting>
  <conditionalFormatting sqref="J222:J273">
    <cfRule type="cellIs" dxfId="12" priority="3" operator="lessThan">
      <formula>0.05</formula>
    </cfRule>
  </conditionalFormatting>
  <conditionalFormatting sqref="L222:L273">
    <cfRule type="cellIs" dxfId="11" priority="2" operator="lessThan">
      <formula>0.05</formula>
    </cfRule>
  </conditionalFormatting>
  <conditionalFormatting sqref="C1:C1048576 E1:E1048576 G1:G1048576 I1:I1048576 K1:K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3C198-B7FE-49F2-B2A7-E2D43B38DEA3}">
  <dimension ref="A1:L6"/>
  <sheetViews>
    <sheetView workbookViewId="0">
      <selection activeCell="A3" sqref="A3:A6"/>
    </sheetView>
  </sheetViews>
  <sheetFormatPr defaultRowHeight="15.75" x14ac:dyDescent="0.2"/>
  <cols>
    <col min="1" max="1" width="21.125" style="1" bestFit="1" customWidth="1"/>
    <col min="2" max="2" width="13.875" style="1" bestFit="1" customWidth="1"/>
    <col min="3" max="3" width="18.625" style="2" customWidth="1"/>
    <col min="4" max="4" width="18.625" style="3" customWidth="1"/>
    <col min="5" max="5" width="18.625" style="2" customWidth="1"/>
    <col min="6" max="6" width="18.625" style="3" customWidth="1"/>
    <col min="7" max="7" width="18.625" style="2" customWidth="1"/>
    <col min="8" max="8" width="18.625" style="3" customWidth="1"/>
    <col min="9" max="9" width="18.625" style="2" customWidth="1"/>
    <col min="10" max="10" width="18.625" style="3" customWidth="1"/>
    <col min="11" max="11" width="18.625" style="2" customWidth="1"/>
    <col min="12" max="12" width="18.625" style="3" customWidth="1"/>
    <col min="13" max="16384" width="9" style="1"/>
  </cols>
  <sheetData>
    <row r="1" spans="1:12" x14ac:dyDescent="0.2">
      <c r="A1" s="14" t="s">
        <v>130</v>
      </c>
      <c r="B1" s="14" t="s">
        <v>41</v>
      </c>
      <c r="C1" s="11" t="s">
        <v>580</v>
      </c>
      <c r="D1" s="11"/>
      <c r="E1" s="11" t="s">
        <v>581</v>
      </c>
      <c r="F1" s="11"/>
      <c r="G1" s="11" t="s">
        <v>582</v>
      </c>
      <c r="H1" s="11"/>
      <c r="I1" s="11" t="s">
        <v>584</v>
      </c>
      <c r="J1" s="11"/>
      <c r="K1" s="11" t="s">
        <v>583</v>
      </c>
      <c r="L1" s="11"/>
    </row>
    <row r="2" spans="1:12" x14ac:dyDescent="0.2">
      <c r="A2" s="14"/>
      <c r="B2" s="14"/>
      <c r="C2" s="8" t="s">
        <v>42</v>
      </c>
      <c r="D2" s="4" t="s">
        <v>40</v>
      </c>
      <c r="E2" s="8" t="s">
        <v>42</v>
      </c>
      <c r="F2" s="4" t="s">
        <v>40</v>
      </c>
      <c r="G2" s="6" t="s">
        <v>42</v>
      </c>
      <c r="H2" s="4" t="s">
        <v>40</v>
      </c>
      <c r="I2" s="6" t="s">
        <v>42</v>
      </c>
      <c r="J2" s="4" t="s">
        <v>40</v>
      </c>
      <c r="K2" s="6" t="s">
        <v>42</v>
      </c>
      <c r="L2" s="4" t="s">
        <v>40</v>
      </c>
    </row>
    <row r="3" spans="1:12" x14ac:dyDescent="0.2">
      <c r="A3" s="12" t="s">
        <v>646</v>
      </c>
      <c r="B3" s="1" t="s">
        <v>214</v>
      </c>
      <c r="C3" s="2">
        <v>2.7740797090198499E-2</v>
      </c>
      <c r="D3" s="3">
        <v>4.6081305715298701E-4</v>
      </c>
      <c r="E3" s="2">
        <v>0.109528329066703</v>
      </c>
      <c r="F3" s="3">
        <v>7.5645848290159606E-2</v>
      </c>
      <c r="G3" s="2">
        <v>0.26347276237114903</v>
      </c>
      <c r="H3" s="3">
        <v>2.7358006669699698E-245</v>
      </c>
      <c r="I3" s="2">
        <v>-6.24958439915392E-2</v>
      </c>
      <c r="J3" s="3">
        <v>0.31172550562395701</v>
      </c>
      <c r="K3" s="2">
        <v>0.26555936778893002</v>
      </c>
      <c r="L3" s="3">
        <v>1.1787494799866601E-5</v>
      </c>
    </row>
    <row r="4" spans="1:12" x14ac:dyDescent="0.2">
      <c r="A4" s="13"/>
      <c r="B4" s="1" t="s">
        <v>215</v>
      </c>
      <c r="C4" s="2">
        <v>-1.23343276393716E-2</v>
      </c>
      <c r="D4" s="3">
        <v>0.130705097221121</v>
      </c>
      <c r="E4" s="2">
        <v>4.0108929984267698E-4</v>
      </c>
      <c r="F4" s="3">
        <v>0.994884665384552</v>
      </c>
      <c r="G4" s="2">
        <v>0.27334897472483699</v>
      </c>
      <c r="H4" s="3">
        <v>4.0582627535297298E-250</v>
      </c>
      <c r="I4" s="2">
        <v>-8.8986889857878906E-2</v>
      </c>
      <c r="J4" s="3">
        <v>0.15409088733211401</v>
      </c>
      <c r="K4" s="2">
        <v>0.156109592756805</v>
      </c>
      <c r="L4" s="3">
        <v>1.1881785299767701E-2</v>
      </c>
    </row>
    <row r="5" spans="1:12" x14ac:dyDescent="0.2">
      <c r="A5" s="13"/>
      <c r="B5" s="1" t="s">
        <v>216</v>
      </c>
      <c r="C5" s="2">
        <v>-8.0992268758107805E-2</v>
      </c>
      <c r="D5" s="3">
        <v>1.47383802822813E-23</v>
      </c>
      <c r="E5" s="2">
        <v>0.14695415825324701</v>
      </c>
      <c r="F5" s="3">
        <v>1.8186055221576201E-2</v>
      </c>
      <c r="G5" s="2">
        <v>0.25941837955450398</v>
      </c>
      <c r="H5" s="3">
        <v>1.6914217226690701E-227</v>
      </c>
      <c r="I5" s="2">
        <v>-5.6677080137658403E-2</v>
      </c>
      <c r="J5" s="3">
        <v>0.36457753111737101</v>
      </c>
      <c r="K5" s="2">
        <v>0.147685925622935</v>
      </c>
      <c r="L5" s="3">
        <v>1.73907913066913E-2</v>
      </c>
    </row>
    <row r="6" spans="1:12" x14ac:dyDescent="0.2">
      <c r="A6" s="13"/>
      <c r="B6" s="1" t="s">
        <v>134</v>
      </c>
      <c r="C6" s="2">
        <v>6.29865364426649E-2</v>
      </c>
      <c r="D6" s="3">
        <v>1.2393556961610299E-16</v>
      </c>
      <c r="E6" s="2">
        <v>0.16279890458468799</v>
      </c>
      <c r="F6" s="3">
        <v>7.6878410998099996E-3</v>
      </c>
      <c r="G6" s="2">
        <v>0.28017695987444102</v>
      </c>
      <c r="H6" s="3">
        <v>2.6330502247061002E-299</v>
      </c>
      <c r="I6" s="2">
        <v>-1.7214573246280299E-2</v>
      </c>
      <c r="J6" s="3">
        <v>0.77948559473253698</v>
      </c>
      <c r="K6" s="2">
        <v>0.22097102490745399</v>
      </c>
      <c r="L6" s="3">
        <v>2.6665326528453598E-4</v>
      </c>
    </row>
  </sheetData>
  <mergeCells count="8">
    <mergeCell ref="K1:L1"/>
    <mergeCell ref="A3:A6"/>
    <mergeCell ref="A1:A2"/>
    <mergeCell ref="B1:B2"/>
    <mergeCell ref="G1:H1"/>
    <mergeCell ref="I1:J1"/>
    <mergeCell ref="C1:D1"/>
    <mergeCell ref="E1:F1"/>
  </mergeCells>
  <phoneticPr fontId="1" type="noConversion"/>
  <conditionalFormatting sqref="I2 G2 K2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2:G1048576 I2:I1048576 K2:K1048576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2:H1048576 J2:J1048576 L2:L1048576">
    <cfRule type="cellIs" dxfId="10" priority="6" operator="lessThan">
      <formula>0.05</formula>
    </cfRule>
  </conditionalFormatting>
  <conditionalFormatting sqref="E2 C2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2:C1048576 E2:E1048576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2:D1048576 F2:F1048576">
    <cfRule type="cellIs" dxfId="9" priority="3" operator="lessThan">
      <formula>0.05</formula>
    </cfRule>
  </conditionalFormatting>
  <conditionalFormatting sqref="I1 G1 K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1 C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B20AD-3666-4FD9-A265-EAD0EBFA094E}">
  <dimension ref="A1:L89"/>
  <sheetViews>
    <sheetView zoomScale="70" zoomScaleNormal="70" workbookViewId="0">
      <selection sqref="A1:A2"/>
    </sheetView>
  </sheetViews>
  <sheetFormatPr defaultRowHeight="15.75" x14ac:dyDescent="0.2"/>
  <cols>
    <col min="1" max="1" width="35.125" style="1" customWidth="1"/>
    <col min="2" max="2" width="31.25" style="1" bestFit="1" customWidth="1"/>
    <col min="3" max="3" width="18.625" style="2" customWidth="1"/>
    <col min="4" max="4" width="18.625" style="3" customWidth="1"/>
    <col min="5" max="5" width="18.625" style="2" customWidth="1"/>
    <col min="6" max="6" width="18.625" style="3" customWidth="1"/>
    <col min="7" max="7" width="18.625" style="2" customWidth="1"/>
    <col min="8" max="8" width="18.625" style="3" customWidth="1"/>
    <col min="9" max="9" width="18.625" style="2" customWidth="1"/>
    <col min="10" max="10" width="18.625" style="3" customWidth="1"/>
    <col min="11" max="11" width="18.625" style="2" customWidth="1"/>
    <col min="12" max="12" width="18.625" style="3" customWidth="1"/>
    <col min="13" max="16384" width="9" style="1"/>
  </cols>
  <sheetData>
    <row r="1" spans="1:12" x14ac:dyDescent="0.2">
      <c r="A1" s="14" t="s">
        <v>130</v>
      </c>
      <c r="B1" s="14" t="s">
        <v>41</v>
      </c>
      <c r="C1" s="11" t="s">
        <v>580</v>
      </c>
      <c r="D1" s="11"/>
      <c r="E1" s="11" t="s">
        <v>581</v>
      </c>
      <c r="F1" s="11"/>
      <c r="G1" s="11" t="s">
        <v>582</v>
      </c>
      <c r="H1" s="11"/>
      <c r="I1" s="11" t="s">
        <v>584</v>
      </c>
      <c r="J1" s="11"/>
      <c r="K1" s="11" t="s">
        <v>583</v>
      </c>
      <c r="L1" s="11"/>
    </row>
    <row r="2" spans="1:12" x14ac:dyDescent="0.2">
      <c r="A2" s="14"/>
      <c r="B2" s="14"/>
      <c r="C2" s="8" t="s">
        <v>42</v>
      </c>
      <c r="D2" s="4" t="s">
        <v>40</v>
      </c>
      <c r="E2" s="8" t="s">
        <v>42</v>
      </c>
      <c r="F2" s="4" t="s">
        <v>40</v>
      </c>
      <c r="G2" s="6" t="s">
        <v>42</v>
      </c>
      <c r="H2" s="4" t="s">
        <v>40</v>
      </c>
      <c r="I2" s="6" t="s">
        <v>42</v>
      </c>
      <c r="J2" s="4" t="s">
        <v>40</v>
      </c>
      <c r="K2" s="6" t="s">
        <v>42</v>
      </c>
      <c r="L2" s="4" t="s">
        <v>40</v>
      </c>
    </row>
    <row r="3" spans="1:12" ht="15.75" customHeight="1" x14ac:dyDescent="0.2">
      <c r="A3" s="12" t="s">
        <v>647</v>
      </c>
      <c r="B3" s="1" t="s">
        <v>499</v>
      </c>
      <c r="C3" s="2">
        <v>1.4373146716064499E-2</v>
      </c>
      <c r="D3" s="3">
        <v>0.125194350657997</v>
      </c>
      <c r="E3" s="2">
        <v>-0.14487276769321</v>
      </c>
      <c r="F3" s="3">
        <v>3.8216488993029298E-2</v>
      </c>
      <c r="G3" s="2">
        <v>2.5346757847233298E-2</v>
      </c>
      <c r="H3" s="3">
        <v>6.6925266841464199E-3</v>
      </c>
      <c r="I3" s="2">
        <v>-4.7420374172047003E-2</v>
      </c>
      <c r="J3" s="3">
        <v>0.49431022209286701</v>
      </c>
      <c r="K3" s="2">
        <v>-0.26177260126799801</v>
      </c>
      <c r="L3" s="3">
        <v>3.1903925907115902E-4</v>
      </c>
    </row>
    <row r="4" spans="1:12" x14ac:dyDescent="0.2">
      <c r="A4" s="13"/>
      <c r="B4" s="1" t="s">
        <v>500</v>
      </c>
      <c r="C4" s="2">
        <v>-1.1890334721746601E-2</v>
      </c>
      <c r="D4" s="3">
        <v>0.19804433265551799</v>
      </c>
      <c r="E4" s="2">
        <v>-0.18780619042830399</v>
      </c>
      <c r="F4" s="3">
        <v>6.3400142746327997E-3</v>
      </c>
      <c r="G4" s="2">
        <v>3.6597804957310999E-2</v>
      </c>
      <c r="H4" s="3">
        <v>7.1403588020478996E-5</v>
      </c>
      <c r="I4" s="2">
        <v>-5.45428845375125E-2</v>
      </c>
      <c r="J4" s="3">
        <v>0.42621458729289902</v>
      </c>
      <c r="K4" s="2">
        <v>-0.176050311136427</v>
      </c>
      <c r="L4" s="3">
        <v>1.5384774431310901E-2</v>
      </c>
    </row>
    <row r="5" spans="1:12" x14ac:dyDescent="0.2">
      <c r="A5" s="13"/>
      <c r="B5" s="1" t="s">
        <v>501</v>
      </c>
      <c r="C5" s="2">
        <v>1.10243078072028E-2</v>
      </c>
      <c r="D5" s="3">
        <v>0.21994040805971901</v>
      </c>
      <c r="E5" s="2">
        <v>-0.19591428687986401</v>
      </c>
      <c r="F5" s="3">
        <v>2.4493560582064199E-3</v>
      </c>
      <c r="G5" s="2">
        <v>1.1042054459421E-2</v>
      </c>
      <c r="H5" s="3">
        <v>0.21823349512082399</v>
      </c>
      <c r="I5" s="2">
        <v>3.3002996466635202E-2</v>
      </c>
      <c r="J5" s="3">
        <v>0.60943009712464402</v>
      </c>
      <c r="K5" s="2">
        <v>-0.50135005539241195</v>
      </c>
      <c r="L5" s="3">
        <v>3.7844780826593699E-15</v>
      </c>
    </row>
    <row r="6" spans="1:12" x14ac:dyDescent="0.2">
      <c r="A6" s="13"/>
      <c r="B6" s="1" t="s">
        <v>2</v>
      </c>
      <c r="C6" s="2">
        <v>-6.5641385269930098E-5</v>
      </c>
      <c r="D6" s="3">
        <v>0.99455098069824899</v>
      </c>
      <c r="E6" s="2">
        <v>-0.16855917375438501</v>
      </c>
      <c r="F6" s="3">
        <v>1.37697439923647E-2</v>
      </c>
      <c r="G6" s="2">
        <v>6.0994025567380698E-2</v>
      </c>
      <c r="H6" s="3">
        <v>1.95322798880315E-10</v>
      </c>
      <c r="I6" s="2">
        <v>8.0806741696653903E-2</v>
      </c>
      <c r="J6" s="3">
        <v>0.23476169627704399</v>
      </c>
      <c r="K6" s="2">
        <v>-0.369717429895909</v>
      </c>
      <c r="L6" s="3">
        <v>1.41135525247617E-7</v>
      </c>
    </row>
    <row r="7" spans="1:12" x14ac:dyDescent="0.2">
      <c r="A7" s="13"/>
      <c r="B7" s="1" t="s">
        <v>498</v>
      </c>
      <c r="C7" s="2">
        <v>-3.8876482211919597E-2</v>
      </c>
      <c r="D7" s="3">
        <v>1.886293101023E-5</v>
      </c>
      <c r="E7" s="2">
        <v>-0.26836176108068999</v>
      </c>
      <c r="F7" s="3">
        <v>2.7226684029991002E-5</v>
      </c>
      <c r="G7" s="2">
        <v>0.112289301206955</v>
      </c>
      <c r="H7" s="3">
        <v>2.22810593377223E-35</v>
      </c>
      <c r="I7" s="2">
        <v>0.14916358792723799</v>
      </c>
      <c r="J7" s="3">
        <v>2.0004152700846399E-2</v>
      </c>
      <c r="K7" s="2">
        <v>-0.42574310132644</v>
      </c>
      <c r="L7" s="3">
        <v>6.3856724318839606E-11</v>
      </c>
    </row>
    <row r="8" spans="1:12" x14ac:dyDescent="0.2">
      <c r="A8" s="13"/>
      <c r="B8" s="1" t="s">
        <v>502</v>
      </c>
      <c r="C8" s="2">
        <v>5.1395663246126396E-3</v>
      </c>
      <c r="D8" s="3">
        <v>0.572252934521842</v>
      </c>
      <c r="E8" s="2">
        <v>-0.213411595010322</v>
      </c>
      <c r="F8" s="3">
        <v>1.4890580033222699E-3</v>
      </c>
      <c r="G8" s="2">
        <v>4.3232287476710297E-2</v>
      </c>
      <c r="H8" s="3">
        <v>1.8890372660151099E-6</v>
      </c>
      <c r="I8" s="2">
        <v>-2.35892279006512E-2</v>
      </c>
      <c r="J8" s="3">
        <v>0.72549466710469501</v>
      </c>
      <c r="K8" s="2">
        <v>-0.24664344978127301</v>
      </c>
      <c r="L8" s="3">
        <v>4.45037636600864E-4</v>
      </c>
    </row>
    <row r="9" spans="1:12" ht="15.75" customHeight="1" x14ac:dyDescent="0.2">
      <c r="A9" s="12" t="s">
        <v>648</v>
      </c>
      <c r="B9" s="1" t="s">
        <v>503</v>
      </c>
      <c r="C9" s="2">
        <v>9.5172726018846798E-2</v>
      </c>
      <c r="D9" s="3">
        <v>1.53630192926991E-34</v>
      </c>
      <c r="E9" s="2">
        <v>8.7309412847829296E-2</v>
      </c>
      <c r="F9" s="3">
        <v>0.16285920664818501</v>
      </c>
      <c r="G9" s="2">
        <v>0.10765542527972199</v>
      </c>
      <c r="H9" s="3">
        <v>8.2235085471667905E-44</v>
      </c>
      <c r="I9" s="2">
        <v>-2.3945642117346601E-2</v>
      </c>
      <c r="J9" s="3">
        <v>0.69964766491029295</v>
      </c>
      <c r="K9" s="2">
        <v>0.121117030488249</v>
      </c>
      <c r="L9" s="3">
        <v>6.37937960773102E-2</v>
      </c>
    </row>
    <row r="10" spans="1:12" x14ac:dyDescent="0.2">
      <c r="A10" s="13"/>
      <c r="B10" s="1" t="s">
        <v>504</v>
      </c>
      <c r="C10" s="2">
        <v>6.3221402246751698E-2</v>
      </c>
      <c r="D10" s="3">
        <v>8.2255013484514903E-15</v>
      </c>
      <c r="E10" s="2">
        <v>0.133728462620023</v>
      </c>
      <c r="F10" s="3">
        <v>3.4939081191385397E-2</v>
      </c>
      <c r="G10" s="2">
        <v>8.4905766614018094E-2</v>
      </c>
      <c r="H10" s="3">
        <v>1.5473417834015101E-25</v>
      </c>
      <c r="I10" s="2">
        <v>1.5032820507837601E-2</v>
      </c>
      <c r="J10" s="3">
        <v>0.81155886556032897</v>
      </c>
      <c r="K10" s="2">
        <v>5.7061883767431099E-2</v>
      </c>
      <c r="L10" s="3">
        <v>0.38799208315489803</v>
      </c>
    </row>
    <row r="11" spans="1:12" x14ac:dyDescent="0.2">
      <c r="A11" s="13"/>
      <c r="B11" s="1" t="s">
        <v>505</v>
      </c>
      <c r="C11" s="2">
        <v>7.8102351849110893E-2</v>
      </c>
      <c r="D11" s="3">
        <v>2.9009432855955001E-24</v>
      </c>
      <c r="E11" s="2">
        <v>0.164493237594872</v>
      </c>
      <c r="F11" s="3">
        <v>8.3643192423077505E-3</v>
      </c>
      <c r="G11" s="2">
        <v>0.126726426132313</v>
      </c>
      <c r="H11" s="3">
        <v>1.8768890304707099E-61</v>
      </c>
      <c r="I11" s="2">
        <v>-2.43902753211395E-2</v>
      </c>
      <c r="J11" s="3">
        <v>0.694907495704157</v>
      </c>
      <c r="K11" s="2">
        <v>6.57966985656607E-2</v>
      </c>
      <c r="L11" s="3">
        <v>0.31625061173605201</v>
      </c>
    </row>
    <row r="12" spans="1:12" x14ac:dyDescent="0.2">
      <c r="A12" s="13"/>
      <c r="B12" s="1" t="s">
        <v>506</v>
      </c>
      <c r="C12" s="2">
        <v>-2.7146099361612001E-2</v>
      </c>
      <c r="D12" s="3">
        <v>7.4850268012604095E-4</v>
      </c>
      <c r="E12" s="2">
        <v>0.13422607849395299</v>
      </c>
      <c r="F12" s="3">
        <v>3.4627738373606103E-2</v>
      </c>
      <c r="G12" s="2">
        <v>0.16393904713492899</v>
      </c>
      <c r="H12" s="3">
        <v>1.73138563295278E-93</v>
      </c>
      <c r="I12" s="2">
        <v>1.5094054591187601E-3</v>
      </c>
      <c r="J12" s="3">
        <v>0.98094060044032205</v>
      </c>
      <c r="K12" s="2">
        <v>6.9925931785806694E-2</v>
      </c>
      <c r="L12" s="3">
        <v>0.29097073199073298</v>
      </c>
    </row>
    <row r="13" spans="1:12" x14ac:dyDescent="0.2">
      <c r="A13" s="13"/>
      <c r="B13" s="1" t="s">
        <v>507</v>
      </c>
      <c r="C13" s="2">
        <v>7.6252157997631298E-2</v>
      </c>
      <c r="D13" s="3">
        <v>1.35527719347831E-23</v>
      </c>
      <c r="E13" s="2">
        <v>0.120462043070305</v>
      </c>
      <c r="F13" s="3">
        <v>5.2826971321525903E-2</v>
      </c>
      <c r="G13" s="2">
        <v>0.15987591906382301</v>
      </c>
      <c r="H13" s="3">
        <v>4.3197308414280603E-99</v>
      </c>
      <c r="I13" s="2">
        <v>1.58589673298613E-2</v>
      </c>
      <c r="J13" s="3">
        <v>0.79758707855734001</v>
      </c>
      <c r="K13" s="2">
        <v>6.6756955648573299E-2</v>
      </c>
      <c r="L13" s="3">
        <v>0.30818152153518802</v>
      </c>
    </row>
    <row r="14" spans="1:12" x14ac:dyDescent="0.2">
      <c r="A14" s="13"/>
      <c r="B14" s="1" t="s">
        <v>508</v>
      </c>
      <c r="C14" s="2">
        <v>6.3099107768428198E-2</v>
      </c>
      <c r="D14" s="3">
        <v>7.2730522504737105E-16</v>
      </c>
      <c r="E14" s="2">
        <v>-5.89108437843546E-2</v>
      </c>
      <c r="F14" s="3">
        <v>0.34595089870467299</v>
      </c>
      <c r="G14" s="2">
        <v>0.11800103431312201</v>
      </c>
      <c r="H14" s="3">
        <v>9.5672889718776707E-52</v>
      </c>
      <c r="I14" s="2">
        <v>-2.7905200950457498E-3</v>
      </c>
      <c r="J14" s="3">
        <v>0.96407609695618002</v>
      </c>
      <c r="K14" s="2">
        <v>2.9685925548558999E-2</v>
      </c>
      <c r="L14" s="3">
        <v>0.65072887172739602</v>
      </c>
    </row>
    <row r="15" spans="1:12" x14ac:dyDescent="0.2">
      <c r="A15" s="13"/>
      <c r="B15" s="1" t="s">
        <v>509</v>
      </c>
      <c r="C15" s="2">
        <v>4.7458539775185202E-2</v>
      </c>
      <c r="D15" s="3">
        <v>6.1161246772569003E-10</v>
      </c>
      <c r="E15" s="2">
        <v>5.4430531656912098E-2</v>
      </c>
      <c r="F15" s="3">
        <v>0.382997662502018</v>
      </c>
      <c r="G15" s="2">
        <v>0.14206036203997799</v>
      </c>
      <c r="H15" s="3">
        <v>2.4799017490209401E-77</v>
      </c>
      <c r="I15" s="2">
        <v>-4.1758655122546796E-3</v>
      </c>
      <c r="J15" s="3">
        <v>0.94616127884567802</v>
      </c>
      <c r="K15" s="2">
        <v>4.2696604914403699E-3</v>
      </c>
      <c r="L15" s="3">
        <v>0.948091239686911</v>
      </c>
    </row>
    <row r="16" spans="1:12" x14ac:dyDescent="0.2">
      <c r="A16" s="13"/>
      <c r="B16" s="1" t="s">
        <v>510</v>
      </c>
      <c r="C16" s="2">
        <v>2.04497650175887E-2</v>
      </c>
      <c r="D16" s="3">
        <v>8.8642847118663801E-3</v>
      </c>
      <c r="E16" s="2">
        <v>2.3457190805606001E-2</v>
      </c>
      <c r="F16" s="3">
        <v>0.70875421890115498</v>
      </c>
      <c r="G16" s="2">
        <v>0.159788629269562</v>
      </c>
      <c r="H16" s="3">
        <v>2.6007394551348697E-94</v>
      </c>
      <c r="I16" s="2">
        <v>2.8837976970309799E-2</v>
      </c>
      <c r="J16" s="3">
        <v>0.64282541506194701</v>
      </c>
      <c r="K16" s="2">
        <v>-4.8538725187447403E-2</v>
      </c>
      <c r="L16" s="3">
        <v>0.46090251273745197</v>
      </c>
    </row>
    <row r="17" spans="1:12" x14ac:dyDescent="0.2">
      <c r="A17" s="13"/>
      <c r="B17" s="1" t="s">
        <v>511</v>
      </c>
      <c r="C17" s="2">
        <v>-3.8913643294107098E-2</v>
      </c>
      <c r="D17" s="3">
        <v>1.37380435649815E-6</v>
      </c>
      <c r="E17" s="2">
        <v>-1.12971450488078E-2</v>
      </c>
      <c r="F17" s="3">
        <v>0.85780852819678699</v>
      </c>
      <c r="G17" s="2">
        <v>0.158452491398127</v>
      </c>
      <c r="H17" s="3">
        <v>3.1848934193868801E-87</v>
      </c>
      <c r="I17" s="2">
        <v>6.47805718874922E-2</v>
      </c>
      <c r="J17" s="3">
        <v>0.29899399320391401</v>
      </c>
      <c r="K17" s="2">
        <v>-3.8704214657317999E-2</v>
      </c>
      <c r="L17" s="3">
        <v>0.55749881604472795</v>
      </c>
    </row>
    <row r="18" spans="1:12" x14ac:dyDescent="0.2">
      <c r="A18" s="13"/>
      <c r="B18" s="1" t="s">
        <v>512</v>
      </c>
      <c r="C18" s="2">
        <v>3.7419217096894698E-2</v>
      </c>
      <c r="D18" s="3">
        <v>6.0833894847610801E-7</v>
      </c>
      <c r="E18" s="2">
        <v>4.5251959734252202E-2</v>
      </c>
      <c r="F18" s="3">
        <v>0.46751857889363602</v>
      </c>
      <c r="G18" s="2">
        <v>0.16152010566351499</v>
      </c>
      <c r="H18" s="3">
        <v>2.7662405601134099E-104</v>
      </c>
      <c r="I18" s="2">
        <v>-4.8303360085039201E-2</v>
      </c>
      <c r="J18" s="3">
        <v>0.433590817372427</v>
      </c>
      <c r="K18" s="2">
        <v>2.0737277729981098E-2</v>
      </c>
      <c r="L18" s="3">
        <v>0.75182386422153802</v>
      </c>
    </row>
    <row r="19" spans="1:12" x14ac:dyDescent="0.2">
      <c r="A19" s="13"/>
      <c r="B19" s="1" t="s">
        <v>513</v>
      </c>
      <c r="C19" s="2">
        <v>6.5315318005043102E-2</v>
      </c>
      <c r="D19" s="3">
        <v>3.1823241770730999E-16</v>
      </c>
      <c r="E19" s="2">
        <v>1.5726814639601999E-2</v>
      </c>
      <c r="F19" s="3">
        <v>0.80188638387353794</v>
      </c>
      <c r="G19" s="2">
        <v>0.10561947638864901</v>
      </c>
      <c r="H19" s="3">
        <v>4.9199453018607997E-40</v>
      </c>
      <c r="I19" s="2">
        <v>-4.4426216707422903E-2</v>
      </c>
      <c r="J19" s="3">
        <v>0.47398124172957901</v>
      </c>
      <c r="K19" s="2">
        <v>7.3737789438439394E-2</v>
      </c>
      <c r="L19" s="3">
        <v>0.26021424465598297</v>
      </c>
    </row>
    <row r="20" spans="1:12" x14ac:dyDescent="0.2">
      <c r="A20" s="13"/>
      <c r="B20" s="1" t="s">
        <v>514</v>
      </c>
      <c r="C20" s="2">
        <v>4.65732413476284E-2</v>
      </c>
      <c r="D20" s="3">
        <v>7.91652394322487E-9</v>
      </c>
      <c r="E20" s="2">
        <v>0.16763058967052699</v>
      </c>
      <c r="F20" s="3">
        <v>7.7823463740047203E-3</v>
      </c>
      <c r="G20" s="2">
        <v>9.4959872358556199E-2</v>
      </c>
      <c r="H20" s="3">
        <v>4.2578464676530903E-32</v>
      </c>
      <c r="I20" s="2">
        <v>-2.2856308564511699E-4</v>
      </c>
      <c r="J20" s="3">
        <v>0.99709641460475695</v>
      </c>
      <c r="K20" s="2">
        <v>0.121298304361734</v>
      </c>
      <c r="L20" s="3">
        <v>6.5713220843462899E-2</v>
      </c>
    </row>
    <row r="21" spans="1:12" x14ac:dyDescent="0.2">
      <c r="A21" s="13"/>
      <c r="B21" s="1" t="s">
        <v>515</v>
      </c>
      <c r="C21" s="2">
        <v>5.7689066727434603E-2</v>
      </c>
      <c r="D21" s="3">
        <v>5.45989668798063E-13</v>
      </c>
      <c r="E21" s="2">
        <v>7.4928288847549707E-2</v>
      </c>
      <c r="F21" s="3">
        <v>0.235937218098907</v>
      </c>
      <c r="G21" s="2">
        <v>0.117286234433416</v>
      </c>
      <c r="H21" s="3">
        <v>4.3331853114144899E-49</v>
      </c>
      <c r="I21" s="2">
        <v>3.7887139088604499E-2</v>
      </c>
      <c r="J21" s="3">
        <v>0.54542262246830497</v>
      </c>
      <c r="K21" s="2">
        <v>2.3380276384936002E-2</v>
      </c>
      <c r="L21" s="3">
        <v>0.72373606160596005</v>
      </c>
    </row>
    <row r="22" spans="1:12" x14ac:dyDescent="0.2">
      <c r="A22" s="13"/>
      <c r="B22" s="1" t="s">
        <v>516</v>
      </c>
      <c r="C22" s="2">
        <v>-2.1490577253865401E-2</v>
      </c>
      <c r="D22" s="3">
        <v>1.0351749225670399E-2</v>
      </c>
      <c r="E22" s="2">
        <v>0.15207339676909501</v>
      </c>
      <c r="F22" s="3">
        <v>1.7449059480415599E-2</v>
      </c>
      <c r="G22" s="2">
        <v>0.12655235436388099</v>
      </c>
      <c r="H22" s="3">
        <v>4.7229881681440898E-52</v>
      </c>
      <c r="I22" s="2">
        <v>4.5400297715974203E-2</v>
      </c>
      <c r="J22" s="3">
        <v>0.47663839520060602</v>
      </c>
      <c r="K22" s="2">
        <v>0.102957066403103</v>
      </c>
      <c r="L22" s="3">
        <v>0.12192251984949</v>
      </c>
    </row>
    <row r="23" spans="1:12" x14ac:dyDescent="0.2">
      <c r="A23" s="13"/>
      <c r="B23" s="1" t="s">
        <v>517</v>
      </c>
      <c r="C23" s="2">
        <v>3.6792425569421097E-2</v>
      </c>
      <c r="D23" s="3">
        <v>2.5776787067061099E-6</v>
      </c>
      <c r="E23" s="2">
        <v>9.7992334122848801E-2</v>
      </c>
      <c r="F23" s="3">
        <v>0.117824439329766</v>
      </c>
      <c r="G23" s="2">
        <v>0.132763994683821</v>
      </c>
      <c r="H23" s="3">
        <v>3.0926136235755E-65</v>
      </c>
      <c r="I23" s="2">
        <v>-1.0246595949366199E-2</v>
      </c>
      <c r="J23" s="3">
        <v>0.86914187369333595</v>
      </c>
      <c r="K23" s="2">
        <v>6.2177832884132103E-2</v>
      </c>
      <c r="L23" s="3">
        <v>0.34470294142753399</v>
      </c>
    </row>
    <row r="24" spans="1:12" x14ac:dyDescent="0.2">
      <c r="A24" s="13"/>
      <c r="B24" s="1" t="s">
        <v>518</v>
      </c>
      <c r="C24" s="2">
        <v>7.1532382418159901E-2</v>
      </c>
      <c r="D24" s="3">
        <v>1.0478830151587E-20</v>
      </c>
      <c r="E24" s="2">
        <v>1.19121384148953E-2</v>
      </c>
      <c r="F24" s="3">
        <v>0.84898399438823102</v>
      </c>
      <c r="G24" s="2">
        <v>0.13068165057946801</v>
      </c>
      <c r="H24" s="3">
        <v>1.32875165337452E-65</v>
      </c>
      <c r="I24" s="2">
        <v>-6.2406815471514202E-3</v>
      </c>
      <c r="J24" s="3">
        <v>0.91976816873796796</v>
      </c>
      <c r="K24" s="2">
        <v>6.4740320701908105E-2</v>
      </c>
      <c r="L24" s="3">
        <v>0.32305693273427699</v>
      </c>
    </row>
    <row r="25" spans="1:12" x14ac:dyDescent="0.2">
      <c r="A25" s="13"/>
      <c r="B25" s="1" t="s">
        <v>519</v>
      </c>
      <c r="C25" s="2">
        <v>5.5875462542678202E-2</v>
      </c>
      <c r="D25" s="3">
        <v>7.0377923207045201E-13</v>
      </c>
      <c r="E25" s="2">
        <v>1.55248765493422E-2</v>
      </c>
      <c r="F25" s="3">
        <v>0.80475552744814405</v>
      </c>
      <c r="G25" s="2">
        <v>0.12544373892960101</v>
      </c>
      <c r="H25" s="3">
        <v>7.5967158542236098E-59</v>
      </c>
      <c r="I25" s="2">
        <v>3.3495367593099901E-2</v>
      </c>
      <c r="J25" s="3">
        <v>0.590102124064942</v>
      </c>
      <c r="K25" s="2">
        <v>-2.1943360241123502E-2</v>
      </c>
      <c r="L25" s="3">
        <v>0.73899117944241599</v>
      </c>
    </row>
    <row r="26" spans="1:12" x14ac:dyDescent="0.2">
      <c r="A26" s="13"/>
      <c r="B26" s="1" t="s">
        <v>520</v>
      </c>
      <c r="C26" s="2">
        <v>8.2240747337258294E-2</v>
      </c>
      <c r="D26" s="3">
        <v>9.7878395606204792E-25</v>
      </c>
      <c r="E26" s="2">
        <v>5.7899189755940099E-3</v>
      </c>
      <c r="F26" s="3">
        <v>0.926984850278044</v>
      </c>
      <c r="G26" s="2">
        <v>0.103821255239088</v>
      </c>
      <c r="H26" s="3">
        <v>1.2828089732342399E-38</v>
      </c>
      <c r="I26" s="2">
        <v>4.1725961418613101E-2</v>
      </c>
      <c r="J26" s="3">
        <v>0.50460964267390596</v>
      </c>
      <c r="K26" s="2">
        <v>3.83561376645946E-2</v>
      </c>
      <c r="L26" s="3">
        <v>0.56019850718172703</v>
      </c>
    </row>
    <row r="27" spans="1:12" x14ac:dyDescent="0.2">
      <c r="A27" s="13"/>
      <c r="B27" s="1" t="s">
        <v>521</v>
      </c>
      <c r="C27" s="2">
        <v>1.4855535238390401E-2</v>
      </c>
      <c r="D27" s="3">
        <v>5.3587707029078002E-2</v>
      </c>
      <c r="E27" s="2">
        <v>-1.1640961202530199E-2</v>
      </c>
      <c r="F27" s="3">
        <v>0.85324141432382405</v>
      </c>
      <c r="G27" s="2">
        <v>0.15157422886092101</v>
      </c>
      <c r="H27" s="3">
        <v>1.9724995268999001E-87</v>
      </c>
      <c r="I27" s="2">
        <v>0.11340735180655399</v>
      </c>
      <c r="J27" s="3">
        <v>6.7892164921759895E-2</v>
      </c>
      <c r="K27" s="2">
        <v>-6.9468121079989301E-2</v>
      </c>
      <c r="L27" s="3">
        <v>0.29098730738766698</v>
      </c>
    </row>
    <row r="28" spans="1:12" x14ac:dyDescent="0.2">
      <c r="A28" s="13"/>
      <c r="B28" s="1" t="s">
        <v>522</v>
      </c>
      <c r="C28" s="2">
        <v>-3.0893043800095599E-2</v>
      </c>
      <c r="D28" s="3">
        <v>9.18648122729641E-5</v>
      </c>
      <c r="E28" s="2">
        <v>7.2441339892991398E-3</v>
      </c>
      <c r="F28" s="3">
        <v>0.90889944254197697</v>
      </c>
      <c r="G28" s="2">
        <v>0.15354047401804999</v>
      </c>
      <c r="H28" s="3">
        <v>3.61908077142262E-85</v>
      </c>
      <c r="I28" s="2">
        <v>6.1672509365000003E-2</v>
      </c>
      <c r="J28" s="3">
        <v>0.32472049013635701</v>
      </c>
      <c r="K28" s="2">
        <v>-2.93939206844267E-2</v>
      </c>
      <c r="L28" s="3">
        <v>0.65603586871255404</v>
      </c>
    </row>
    <row r="29" spans="1:12" x14ac:dyDescent="0.2">
      <c r="A29" s="13"/>
      <c r="B29" s="1" t="s">
        <v>523</v>
      </c>
      <c r="C29" s="2">
        <v>3.0328251939338701E-2</v>
      </c>
      <c r="D29" s="3">
        <v>8.7477547148141196E-5</v>
      </c>
      <c r="E29" s="2">
        <v>-1.6221109741112402E-2</v>
      </c>
      <c r="F29" s="3">
        <v>0.79697518723744898</v>
      </c>
      <c r="G29" s="2">
        <v>0.1301653914476</v>
      </c>
      <c r="H29" s="3">
        <v>3.2863999252928697E-64</v>
      </c>
      <c r="I29" s="2">
        <v>-1.50235675782887E-3</v>
      </c>
      <c r="J29" s="3">
        <v>0.98080378633766896</v>
      </c>
      <c r="K29" s="2">
        <v>-4.0651380608706697E-2</v>
      </c>
      <c r="L29" s="3">
        <v>0.53783267725592498</v>
      </c>
    </row>
    <row r="30" spans="1:12" x14ac:dyDescent="0.2">
      <c r="A30" s="13"/>
      <c r="B30" s="1" t="s">
        <v>524</v>
      </c>
      <c r="C30" s="2">
        <v>7.0999040062638602E-2</v>
      </c>
      <c r="D30" s="3">
        <v>5.0411677047303803E-21</v>
      </c>
      <c r="E30" s="2">
        <v>4.55216498892815E-2</v>
      </c>
      <c r="F30" s="3">
        <v>0.46486664159020702</v>
      </c>
      <c r="G30" s="2">
        <v>0.15103735450849101</v>
      </c>
      <c r="H30" s="3">
        <v>5.8494769651208599E-90</v>
      </c>
      <c r="I30" s="2">
        <v>-2.52370226063953E-2</v>
      </c>
      <c r="J30" s="3">
        <v>0.68257487333730305</v>
      </c>
      <c r="K30" s="2">
        <v>9.3871645430403397E-2</v>
      </c>
      <c r="L30" s="3">
        <v>0.15054671688976201</v>
      </c>
    </row>
    <row r="31" spans="1:12" x14ac:dyDescent="0.2">
      <c r="A31" s="13"/>
      <c r="B31" s="1" t="s">
        <v>525</v>
      </c>
      <c r="C31" s="2">
        <v>4.4738957983745997E-2</v>
      </c>
      <c r="D31" s="3">
        <v>1.5937799863453999E-7</v>
      </c>
      <c r="E31" s="2">
        <v>0.15013390115863401</v>
      </c>
      <c r="F31" s="3">
        <v>1.9710204740556299E-2</v>
      </c>
      <c r="G31" s="2">
        <v>0.10570225231472601</v>
      </c>
      <c r="H31" s="3">
        <v>1.5295370947390801E-35</v>
      </c>
      <c r="I31" s="2">
        <v>3.4993788523722202E-2</v>
      </c>
      <c r="J31" s="3">
        <v>0.585681131895602</v>
      </c>
      <c r="K31" s="2">
        <v>5.3258309620089102E-2</v>
      </c>
      <c r="L31" s="3">
        <v>0.42558232518514999</v>
      </c>
    </row>
    <row r="32" spans="1:12" x14ac:dyDescent="0.2">
      <c r="A32" s="13"/>
      <c r="B32" s="1" t="s">
        <v>526</v>
      </c>
      <c r="C32" s="2">
        <v>7.6298599186552393E-2</v>
      </c>
      <c r="D32" s="3">
        <v>7.4278325133603195E-23</v>
      </c>
      <c r="E32" s="2">
        <v>-1.8338998251880199E-2</v>
      </c>
      <c r="F32" s="3">
        <v>0.76939815609169204</v>
      </c>
      <c r="G32" s="2">
        <v>0.13315317738367999</v>
      </c>
      <c r="H32" s="3">
        <v>1.43206613493902E-66</v>
      </c>
      <c r="I32" s="2">
        <v>6.6659584284150294E-2</v>
      </c>
      <c r="J32" s="3">
        <v>0.28144186806999999</v>
      </c>
      <c r="K32" s="2">
        <v>-1.6694276132477599E-2</v>
      </c>
      <c r="L32" s="3">
        <v>0.79863164218621596</v>
      </c>
    </row>
    <row r="33" spans="1:12" x14ac:dyDescent="0.2">
      <c r="A33" s="13"/>
      <c r="B33" s="1" t="s">
        <v>527</v>
      </c>
      <c r="C33" s="2">
        <v>3.2789859057630898E-2</v>
      </c>
      <c r="D33" s="3">
        <v>1.0948925877666E-5</v>
      </c>
      <c r="E33" s="2">
        <v>1.8544921765398899E-2</v>
      </c>
      <c r="F33" s="3">
        <v>0.76644039678110498</v>
      </c>
      <c r="G33" s="2">
        <v>0.17022587628431801</v>
      </c>
      <c r="H33" s="3">
        <v>5.8702734389330399E-117</v>
      </c>
      <c r="I33" s="2">
        <v>9.3332334142855494E-2</v>
      </c>
      <c r="J33" s="3">
        <v>0.13038677840638699</v>
      </c>
      <c r="K33" s="2">
        <v>-5.1898537138360797E-2</v>
      </c>
      <c r="L33" s="3">
        <v>0.42843001692549598</v>
      </c>
    </row>
    <row r="34" spans="1:12" x14ac:dyDescent="0.2">
      <c r="A34" s="13"/>
      <c r="B34" s="1" t="s">
        <v>528</v>
      </c>
      <c r="C34" s="2">
        <v>-3.7918296173939402E-2</v>
      </c>
      <c r="D34" s="3">
        <v>2.8046260523732801E-6</v>
      </c>
      <c r="E34" s="2">
        <v>1.58406526574764E-2</v>
      </c>
      <c r="F34" s="3">
        <v>0.80318817715095803</v>
      </c>
      <c r="G34" s="2">
        <v>0.14466382982825499</v>
      </c>
      <c r="H34" s="3">
        <v>2.6179666324321698E-72</v>
      </c>
      <c r="I34" s="2">
        <v>8.2101954806470895E-2</v>
      </c>
      <c r="J34" s="3">
        <v>0.19215219684245999</v>
      </c>
      <c r="K34" s="2">
        <v>-1.8718686813730401E-2</v>
      </c>
      <c r="L34" s="3">
        <v>0.77814309837390705</v>
      </c>
    </row>
    <row r="35" spans="1:12" x14ac:dyDescent="0.2">
      <c r="A35" s="13"/>
      <c r="B35" s="1" t="s">
        <v>529</v>
      </c>
      <c r="C35" s="2">
        <v>2.5739839674538401E-2</v>
      </c>
      <c r="D35" s="3">
        <v>8.4185332232862499E-4</v>
      </c>
      <c r="E35" s="2">
        <v>1.0918913674094E-2</v>
      </c>
      <c r="F35" s="3">
        <v>0.86252120479311001</v>
      </c>
      <c r="G35" s="2">
        <v>0.13261197019486001</v>
      </c>
      <c r="H35" s="3">
        <v>5.2399960420506499E-67</v>
      </c>
      <c r="I35" s="2">
        <v>-1.24627321956259E-2</v>
      </c>
      <c r="J35" s="3">
        <v>0.84178850533348104</v>
      </c>
      <c r="K35" s="2">
        <v>-2.4118776818073499E-2</v>
      </c>
      <c r="L35" s="3">
        <v>0.71478659567982195</v>
      </c>
    </row>
    <row r="36" spans="1:12" x14ac:dyDescent="0.2">
      <c r="A36" s="13"/>
      <c r="B36" s="1" t="s">
        <v>300</v>
      </c>
      <c r="C36" s="2">
        <v>6.7024631714175303E-2</v>
      </c>
      <c r="D36" s="3">
        <v>3.5103905534089999E-19</v>
      </c>
      <c r="E36" s="2">
        <v>6.3523297047513402E-2</v>
      </c>
      <c r="F36" s="3">
        <v>0.30754925850942499</v>
      </c>
      <c r="G36" s="2">
        <v>0.14985389694804499</v>
      </c>
      <c r="H36" s="3">
        <v>4.8847847550959702E-90</v>
      </c>
      <c r="I36" s="2">
        <v>-2.3688264050425699E-3</v>
      </c>
      <c r="J36" s="3">
        <v>0.96938513515231295</v>
      </c>
      <c r="K36" s="2">
        <v>9.14373934729934E-2</v>
      </c>
      <c r="L36" s="3">
        <v>0.161464082022962</v>
      </c>
    </row>
    <row r="37" spans="1:12" x14ac:dyDescent="0.2">
      <c r="A37" s="13"/>
      <c r="B37" s="1" t="s">
        <v>301</v>
      </c>
      <c r="C37" s="2">
        <v>2.6891611290350101E-2</v>
      </c>
      <c r="D37" s="3">
        <v>4.4084614104391402E-4</v>
      </c>
      <c r="E37" s="2">
        <v>5.3939444695322601E-2</v>
      </c>
      <c r="F37" s="3">
        <v>0.38731115091926499</v>
      </c>
      <c r="G37" s="2">
        <v>0.14940115073854399</v>
      </c>
      <c r="H37" s="3">
        <v>7.8971721452979895E-86</v>
      </c>
      <c r="I37" s="2">
        <v>1.89566894816728E-3</v>
      </c>
      <c r="J37" s="3">
        <v>0.97554480238216901</v>
      </c>
      <c r="K37" s="2">
        <v>4.9538078499515199E-3</v>
      </c>
      <c r="L37" s="3">
        <v>0.93978828038246998</v>
      </c>
    </row>
    <row r="38" spans="1:12" x14ac:dyDescent="0.2">
      <c r="A38" s="13"/>
      <c r="B38" s="1" t="s">
        <v>302</v>
      </c>
      <c r="C38" s="2">
        <v>7.0526455244772204E-2</v>
      </c>
      <c r="D38" s="3">
        <v>1.7170785444808199E-20</v>
      </c>
      <c r="E38" s="2">
        <v>2.11816650507268E-2</v>
      </c>
      <c r="F38" s="3">
        <v>0.73440194312391005</v>
      </c>
      <c r="G38" s="2">
        <v>0.14792440699978299</v>
      </c>
      <c r="H38" s="3">
        <v>3.8388496913549101E-85</v>
      </c>
      <c r="I38" s="2">
        <v>-1.54446125914703E-2</v>
      </c>
      <c r="J38" s="3">
        <v>0.80276571110193795</v>
      </c>
      <c r="K38" s="2">
        <v>3.9835013731670997E-2</v>
      </c>
      <c r="L38" s="3">
        <v>0.54255782277063802</v>
      </c>
    </row>
    <row r="39" spans="1:12" x14ac:dyDescent="0.2">
      <c r="A39" s="13"/>
      <c r="B39" s="1" t="s">
        <v>303</v>
      </c>
      <c r="C39" s="2">
        <v>-5.9645555207876004E-3</v>
      </c>
      <c r="D39" s="3">
        <v>0.42750922624781201</v>
      </c>
      <c r="E39" s="2">
        <v>1.6767062638631699E-2</v>
      </c>
      <c r="F39" s="3">
        <v>0.78827291675240896</v>
      </c>
      <c r="G39" s="2">
        <v>0.17890349884901899</v>
      </c>
      <c r="H39" s="3">
        <v>2.2982670708764999E-127</v>
      </c>
      <c r="I39" s="2">
        <v>8.2857001510968295E-2</v>
      </c>
      <c r="J39" s="3">
        <v>0.17953517401185701</v>
      </c>
      <c r="K39" s="2">
        <v>-1.5885140387919602E-2</v>
      </c>
      <c r="L39" s="3">
        <v>0.80860086193852398</v>
      </c>
    </row>
    <row r="40" spans="1:12" x14ac:dyDescent="0.2">
      <c r="A40" s="13"/>
      <c r="B40" s="1" t="s">
        <v>304</v>
      </c>
      <c r="C40" s="2">
        <v>-4.3612989490714002E-2</v>
      </c>
      <c r="D40" s="3">
        <v>1.5312883696270501E-8</v>
      </c>
      <c r="E40" s="2">
        <v>5.4920585811402398E-2</v>
      </c>
      <c r="F40" s="3">
        <v>0.38246580291092003</v>
      </c>
      <c r="G40" s="2">
        <v>0.175248849647032</v>
      </c>
      <c r="H40" s="3">
        <v>3.2907522606610499E-116</v>
      </c>
      <c r="I40" s="2">
        <v>2.7676804130561498E-2</v>
      </c>
      <c r="J40" s="3">
        <v>0.65689086900100002</v>
      </c>
      <c r="K40" s="2">
        <v>-1.7090456396246399E-3</v>
      </c>
      <c r="L40" s="3">
        <v>0.97934442061647498</v>
      </c>
    </row>
    <row r="41" spans="1:12" x14ac:dyDescent="0.2">
      <c r="A41" s="13"/>
      <c r="B41" s="1" t="s">
        <v>306</v>
      </c>
      <c r="C41" s="2">
        <v>5.2715735119558502E-2</v>
      </c>
      <c r="D41" s="3">
        <v>7.4699546991388195E-13</v>
      </c>
      <c r="E41" s="2">
        <v>-5.2429495978629798E-3</v>
      </c>
      <c r="F41" s="3">
        <v>0.93282072516904202</v>
      </c>
      <c r="G41" s="2">
        <v>0.15921490445387601</v>
      </c>
      <c r="H41" s="3">
        <v>2.86724428951132E-105</v>
      </c>
      <c r="I41" s="2">
        <v>-6.1693331080892901E-3</v>
      </c>
      <c r="J41" s="3">
        <v>0.92022851734995903</v>
      </c>
      <c r="K41" s="2">
        <v>-2.9789640922472899E-2</v>
      </c>
      <c r="L41" s="3">
        <v>0.64888740904238296</v>
      </c>
    </row>
    <row r="42" spans="1:12" x14ac:dyDescent="0.2">
      <c r="A42" s="13"/>
      <c r="B42" s="1" t="s">
        <v>530</v>
      </c>
      <c r="C42" s="2">
        <v>3.7976296941088297E-2</v>
      </c>
      <c r="D42" s="3">
        <v>2.1275244201476002E-6</v>
      </c>
      <c r="E42" s="2">
        <v>4.0062515608151002E-2</v>
      </c>
      <c r="F42" s="3">
        <v>0.52257775184714095</v>
      </c>
      <c r="G42" s="2">
        <v>0.119862968073617</v>
      </c>
      <c r="H42" s="3">
        <v>3.97218944174304E-51</v>
      </c>
      <c r="I42" s="2">
        <v>3.9664093316425703E-2</v>
      </c>
      <c r="J42" s="3">
        <v>0.52269203904750305</v>
      </c>
      <c r="K42" s="2">
        <v>9.9167884170076007E-2</v>
      </c>
      <c r="L42" s="3">
        <v>0.12955787898566601</v>
      </c>
    </row>
    <row r="43" spans="1:12" x14ac:dyDescent="0.2">
      <c r="A43" s="13"/>
      <c r="B43" s="1" t="s">
        <v>531</v>
      </c>
      <c r="C43" s="2">
        <v>6.3575683545025297E-2</v>
      </c>
      <c r="D43" s="3">
        <v>1.07177395307267E-16</v>
      </c>
      <c r="E43" s="2">
        <v>5.4395996708839697E-2</v>
      </c>
      <c r="F43" s="3">
        <v>0.383300042150308</v>
      </c>
      <c r="G43" s="2">
        <v>0.14275586419563299</v>
      </c>
      <c r="H43" s="3">
        <v>3.14916248751295E-78</v>
      </c>
      <c r="I43" s="2">
        <v>7.1337702501017398E-5</v>
      </c>
      <c r="J43" s="3">
        <v>0.99907956033093204</v>
      </c>
      <c r="K43" s="2">
        <v>9.8805980071196495E-2</v>
      </c>
      <c r="L43" s="3">
        <v>0.13014436369504701</v>
      </c>
    </row>
    <row r="44" spans="1:12" x14ac:dyDescent="0.2">
      <c r="A44" s="13"/>
      <c r="B44" s="1" t="s">
        <v>532</v>
      </c>
      <c r="C44" s="2">
        <v>2.6730637940473201E-2</v>
      </c>
      <c r="D44" s="3">
        <v>5.6434671006693696E-4</v>
      </c>
      <c r="E44" s="2">
        <v>4.7530737753829197E-2</v>
      </c>
      <c r="F44" s="3">
        <v>0.44803790963064899</v>
      </c>
      <c r="G44" s="2">
        <v>0.14246388023791601</v>
      </c>
      <c r="H44" s="3">
        <v>2.8326653459786799E-76</v>
      </c>
      <c r="I44" s="2">
        <v>2.0333686469858801E-2</v>
      </c>
      <c r="J44" s="3">
        <v>0.74322197837929405</v>
      </c>
      <c r="K44" s="2">
        <v>2.92023938138814E-2</v>
      </c>
      <c r="L44" s="3">
        <v>0.65674375089567105</v>
      </c>
    </row>
    <row r="45" spans="1:12" x14ac:dyDescent="0.2">
      <c r="A45" s="13"/>
      <c r="B45" s="1" t="s">
        <v>533</v>
      </c>
      <c r="C45" s="2">
        <v>6.3422234361359298E-2</v>
      </c>
      <c r="D45" s="3">
        <v>6.0000430402079002E-16</v>
      </c>
      <c r="E45" s="2">
        <v>1.07258487688592E-2</v>
      </c>
      <c r="F45" s="3">
        <v>0.86413321901593598</v>
      </c>
      <c r="G45" s="2">
        <v>0.13287446426664601</v>
      </c>
      <c r="H45" s="3">
        <v>6.0219399183649804E-65</v>
      </c>
      <c r="I45" s="2">
        <v>1.8600748938718201E-2</v>
      </c>
      <c r="J45" s="3">
        <v>0.76443213181958702</v>
      </c>
      <c r="K45" s="2">
        <v>5.7588718208848498E-2</v>
      </c>
      <c r="L45" s="3">
        <v>0.37948772132893799</v>
      </c>
    </row>
    <row r="46" spans="1:12" x14ac:dyDescent="0.2">
      <c r="A46" s="13"/>
      <c r="B46" s="1" t="s">
        <v>534</v>
      </c>
      <c r="C46" s="2">
        <v>-1.46038421489688E-2</v>
      </c>
      <c r="D46" s="3">
        <v>5.86729879109118E-2</v>
      </c>
      <c r="E46" s="2">
        <v>-1.02175932507419E-2</v>
      </c>
      <c r="F46" s="3">
        <v>0.87076591466736397</v>
      </c>
      <c r="G46" s="2">
        <v>0.17176748458647501</v>
      </c>
      <c r="H46" s="3">
        <v>2.3928940285312599E-111</v>
      </c>
      <c r="I46" s="2">
        <v>9.6534915238665406E-2</v>
      </c>
      <c r="J46" s="3">
        <v>0.11977491054820601</v>
      </c>
      <c r="K46" s="2">
        <v>-2.8374042397130299E-2</v>
      </c>
      <c r="L46" s="3">
        <v>0.66656404902958399</v>
      </c>
    </row>
    <row r="47" spans="1:12" x14ac:dyDescent="0.2">
      <c r="A47" s="13"/>
      <c r="B47" s="1" t="s">
        <v>535</v>
      </c>
      <c r="C47" s="2">
        <v>-5.91638126923087E-2</v>
      </c>
      <c r="D47" s="3">
        <v>1.3193302810217499E-13</v>
      </c>
      <c r="E47" s="2">
        <v>0.11037652798596601</v>
      </c>
      <c r="F47" s="3">
        <v>8.1545939318024105E-2</v>
      </c>
      <c r="G47" s="2">
        <v>0.15075865847302</v>
      </c>
      <c r="H47" s="3">
        <v>2.4010922650661401E-80</v>
      </c>
      <c r="I47" s="2">
        <v>2.2896400847263802E-2</v>
      </c>
      <c r="J47" s="3">
        <v>0.71702802524221099</v>
      </c>
      <c r="K47" s="2">
        <v>7.5730297752931205E-2</v>
      </c>
      <c r="L47" s="3">
        <v>0.25371352988663598</v>
      </c>
    </row>
    <row r="48" spans="1:12" x14ac:dyDescent="0.2">
      <c r="A48" s="13"/>
      <c r="B48" s="1" t="s">
        <v>536</v>
      </c>
      <c r="C48" s="2">
        <v>7.4091217047135102E-2</v>
      </c>
      <c r="D48" s="3">
        <v>1.16715670247209E-23</v>
      </c>
      <c r="E48" s="2">
        <v>6.8422584572368397E-2</v>
      </c>
      <c r="F48" s="3">
        <v>0.27072862369440098</v>
      </c>
      <c r="G48" s="2">
        <v>0.15729878009815301</v>
      </c>
      <c r="H48" s="3">
        <v>1.42804202918435E-101</v>
      </c>
      <c r="I48" s="2">
        <v>-4.9171711091004003E-2</v>
      </c>
      <c r="J48" s="3">
        <v>0.42448017184004999</v>
      </c>
      <c r="K48" s="2">
        <v>4.8036291266806898E-2</v>
      </c>
      <c r="L48" s="3">
        <v>0.46267242371839601</v>
      </c>
    </row>
    <row r="49" spans="1:12" x14ac:dyDescent="0.2">
      <c r="A49" s="13"/>
      <c r="B49" s="1" t="s">
        <v>537</v>
      </c>
      <c r="C49" s="2">
        <v>5.8918806931825302E-2</v>
      </c>
      <c r="D49" s="3">
        <v>2.2093902289462499E-14</v>
      </c>
      <c r="E49" s="2">
        <v>0.15079310315316699</v>
      </c>
      <c r="F49" s="3">
        <v>1.53416260561533E-2</v>
      </c>
      <c r="G49" s="2">
        <v>0.124078947453474</v>
      </c>
      <c r="H49" s="3">
        <v>1.1367982582642699E-58</v>
      </c>
      <c r="I49" s="2">
        <v>-7.0051101397602705E-2</v>
      </c>
      <c r="J49" s="3">
        <v>0.25762692122477499</v>
      </c>
      <c r="K49" s="2">
        <v>0.10580507315047701</v>
      </c>
      <c r="L49" s="3">
        <v>0.105693469841156</v>
      </c>
    </row>
    <row r="50" spans="1:12" x14ac:dyDescent="0.2">
      <c r="A50" s="13"/>
      <c r="B50" s="1" t="s">
        <v>538</v>
      </c>
      <c r="C50" s="2">
        <v>1.12238342429979E-2</v>
      </c>
      <c r="D50" s="3">
        <v>0.14781592430434301</v>
      </c>
      <c r="E50" s="2">
        <v>1.8599860341990901E-3</v>
      </c>
      <c r="F50" s="3">
        <v>0.97632823138922797</v>
      </c>
      <c r="G50" s="2">
        <v>0.145475156110146</v>
      </c>
      <c r="H50" s="3">
        <v>1.79386859181554E-79</v>
      </c>
      <c r="I50" s="2">
        <v>7.4016055955255997E-3</v>
      </c>
      <c r="J50" s="3">
        <v>0.90508978361596903</v>
      </c>
      <c r="K50" s="2">
        <v>-2.86009656333365E-2</v>
      </c>
      <c r="L50" s="3">
        <v>0.66269462078982</v>
      </c>
    </row>
    <row r="51" spans="1:12" x14ac:dyDescent="0.2">
      <c r="A51" s="13"/>
      <c r="B51" s="1" t="s">
        <v>539</v>
      </c>
      <c r="C51" s="2">
        <v>4.8308852196610297E-2</v>
      </c>
      <c r="D51" s="3">
        <v>2.46728500068702E-9</v>
      </c>
      <c r="E51" s="2">
        <v>4.3162382724208801E-3</v>
      </c>
      <c r="F51" s="3">
        <v>0.94531877624788996</v>
      </c>
      <c r="G51" s="2">
        <v>0.118872829204236</v>
      </c>
      <c r="H51" s="3">
        <v>3.7812390730171999E-49</v>
      </c>
      <c r="I51" s="2">
        <v>-1.14347567968344E-2</v>
      </c>
      <c r="J51" s="3">
        <v>0.85440767745881097</v>
      </c>
      <c r="K51" s="2">
        <v>5.2607497660690998E-2</v>
      </c>
      <c r="L51" s="3">
        <v>0.42314011216516501</v>
      </c>
    </row>
    <row r="52" spans="1:12" x14ac:dyDescent="0.2">
      <c r="A52" s="13"/>
      <c r="B52" s="1" t="s">
        <v>540</v>
      </c>
      <c r="C52" s="2">
        <v>-2.3126136458811199E-2</v>
      </c>
      <c r="D52" s="3">
        <v>2.5043594987250598E-3</v>
      </c>
      <c r="E52" s="2">
        <v>-8.2520387353034394E-3</v>
      </c>
      <c r="F52" s="3">
        <v>0.89546781707419698</v>
      </c>
      <c r="G52" s="2">
        <v>0.17184500577029799</v>
      </c>
      <c r="H52" s="3">
        <v>1.3379987219128599E-113</v>
      </c>
      <c r="I52" s="2">
        <v>0.12269976024772999</v>
      </c>
      <c r="J52" s="3">
        <v>4.7675520128952598E-2</v>
      </c>
      <c r="K52" s="2">
        <v>-3.5972579296238899E-2</v>
      </c>
      <c r="L52" s="3">
        <v>0.58403173532353703</v>
      </c>
    </row>
    <row r="53" spans="1:12" x14ac:dyDescent="0.2">
      <c r="A53" s="13"/>
      <c r="B53" s="1" t="s">
        <v>541</v>
      </c>
      <c r="C53" s="2">
        <v>-5.6388697641728901E-2</v>
      </c>
      <c r="D53" s="3">
        <v>7.3995071820257395E-13</v>
      </c>
      <c r="E53" s="2">
        <v>9.81900813038242E-2</v>
      </c>
      <c r="F53" s="3">
        <v>0.12150554002153401</v>
      </c>
      <c r="G53" s="2">
        <v>0.16318190555043999</v>
      </c>
      <c r="H53" s="3">
        <v>5.6572545380216899E-97</v>
      </c>
      <c r="I53" s="2">
        <v>2.2207280461969701E-2</v>
      </c>
      <c r="J53" s="3">
        <v>0.72414610325616102</v>
      </c>
      <c r="K53" s="2">
        <v>0.10121434553809799</v>
      </c>
      <c r="L53" s="3">
        <v>0.125877834849937</v>
      </c>
    </row>
    <row r="54" spans="1:12" x14ac:dyDescent="0.2">
      <c r="A54" s="13"/>
      <c r="B54" s="1" t="s">
        <v>542</v>
      </c>
      <c r="C54" s="2">
        <v>7.2743584575715003E-2</v>
      </c>
      <c r="D54" s="3">
        <v>8.5616205083683692E-22</v>
      </c>
      <c r="E54" s="2">
        <v>0.10217508502163899</v>
      </c>
      <c r="F54" s="3">
        <v>9.9541756052944699E-2</v>
      </c>
      <c r="G54" s="2">
        <v>0.14970729213783501</v>
      </c>
      <c r="H54" s="3">
        <v>1.14542806751137E-87</v>
      </c>
      <c r="I54" s="2">
        <v>-3.0205503216362398E-2</v>
      </c>
      <c r="J54" s="3">
        <v>0.62383055008519495</v>
      </c>
      <c r="K54" s="2">
        <v>8.6085562637347596E-2</v>
      </c>
      <c r="L54" s="3">
        <v>0.18753794102429799</v>
      </c>
    </row>
    <row r="55" spans="1:12" x14ac:dyDescent="0.2">
      <c r="A55" s="13"/>
      <c r="B55" s="1" t="s">
        <v>543</v>
      </c>
      <c r="C55" s="2">
        <v>5.6079225563943402E-2</v>
      </c>
      <c r="D55" s="3">
        <v>2.7508714515613999E-12</v>
      </c>
      <c r="E55" s="2">
        <v>4.7504469299843297E-2</v>
      </c>
      <c r="F55" s="3">
        <v>0.450976528148889</v>
      </c>
      <c r="G55" s="2">
        <v>0.106116793483599</v>
      </c>
      <c r="H55" s="3">
        <v>2.9635585180676999E-40</v>
      </c>
      <c r="I55" s="2">
        <v>1.8557520406363499E-2</v>
      </c>
      <c r="J55" s="3">
        <v>0.76628631608295295</v>
      </c>
      <c r="K55" s="2">
        <v>0.11273514036781</v>
      </c>
      <c r="L55" s="3">
        <v>8.5292398124267796E-2</v>
      </c>
    </row>
    <row r="56" spans="1:12" x14ac:dyDescent="0.2">
      <c r="A56" s="13"/>
      <c r="B56" s="1" t="s">
        <v>544</v>
      </c>
      <c r="C56" s="2">
        <v>2.0074720876818799E-2</v>
      </c>
      <c r="D56" s="3">
        <v>1.22517134072926E-2</v>
      </c>
      <c r="E56" s="2">
        <v>0.138706117625949</v>
      </c>
      <c r="F56" s="3">
        <v>3.1713677465677499E-2</v>
      </c>
      <c r="G56" s="2">
        <v>0.10212421786871401</v>
      </c>
      <c r="H56" s="3">
        <v>1.83093779960153E-37</v>
      </c>
      <c r="I56" s="2">
        <v>-4.0199820466711299E-2</v>
      </c>
      <c r="J56" s="3">
        <v>0.53114308551089495</v>
      </c>
      <c r="K56" s="2">
        <v>0.105610904828472</v>
      </c>
      <c r="L56" s="3">
        <v>0.11580100826950999</v>
      </c>
    </row>
    <row r="57" spans="1:12" x14ac:dyDescent="0.2">
      <c r="A57" s="13"/>
      <c r="B57" s="1" t="s">
        <v>545</v>
      </c>
      <c r="C57" s="2">
        <v>1.6736861025974901E-2</v>
      </c>
      <c r="D57" s="3">
        <v>2.9793882515819901E-2</v>
      </c>
      <c r="E57" s="2">
        <v>5.9469359628605702E-2</v>
      </c>
      <c r="F57" s="3">
        <v>0.34233605181148302</v>
      </c>
      <c r="G57" s="2">
        <v>0.14322231392444101</v>
      </c>
      <c r="H57" s="3">
        <v>4.5837929376991199E-78</v>
      </c>
      <c r="I57" s="2">
        <v>-1.9921871968838101E-2</v>
      </c>
      <c r="J57" s="3">
        <v>0.748245503912911</v>
      </c>
      <c r="K57" s="2">
        <v>3.2603177596632699E-2</v>
      </c>
      <c r="L57" s="3">
        <v>0.61900257672956704</v>
      </c>
    </row>
    <row r="58" spans="1:12" x14ac:dyDescent="0.2">
      <c r="A58" s="13"/>
      <c r="B58" s="1" t="s">
        <v>546</v>
      </c>
      <c r="C58" s="2">
        <v>5.8119795583454099E-2</v>
      </c>
      <c r="D58" s="3">
        <v>8.7242220686997499E-14</v>
      </c>
      <c r="E58" s="2">
        <v>0.10080191131066001</v>
      </c>
      <c r="F58" s="3">
        <v>0.10691645141568799</v>
      </c>
      <c r="G58" s="2">
        <v>0.130446486081021</v>
      </c>
      <c r="H58" s="3">
        <v>2.0621063234472901E-63</v>
      </c>
      <c r="I58" s="2">
        <v>-3.7475119592879601E-2</v>
      </c>
      <c r="J58" s="3">
        <v>0.54591040668675805</v>
      </c>
      <c r="K58" s="2">
        <v>0.101728104483157</v>
      </c>
      <c r="L58" s="3">
        <v>0.11990223740368</v>
      </c>
    </row>
    <row r="59" spans="1:12" x14ac:dyDescent="0.2">
      <c r="A59" s="13"/>
      <c r="B59" s="1" t="s">
        <v>547</v>
      </c>
      <c r="C59" s="2">
        <v>-2.42290619675192E-2</v>
      </c>
      <c r="D59" s="3">
        <v>1.51913686177613E-3</v>
      </c>
      <c r="E59" s="2">
        <v>-1.9039936855213602E-2</v>
      </c>
      <c r="F59" s="3">
        <v>0.76130082493981799</v>
      </c>
      <c r="G59" s="2">
        <v>0.18476014217223999</v>
      </c>
      <c r="H59" s="3">
        <v>1.2452564532363501E-131</v>
      </c>
      <c r="I59" s="2">
        <v>6.7398278198367106E-2</v>
      </c>
      <c r="J59" s="3">
        <v>0.277056017409401</v>
      </c>
      <c r="K59" s="2">
        <v>-4.7694354470407603E-2</v>
      </c>
      <c r="L59" s="3">
        <v>0.468746681956343</v>
      </c>
    </row>
    <row r="60" spans="1:12" x14ac:dyDescent="0.2">
      <c r="A60" s="13"/>
      <c r="B60" s="1" t="s">
        <v>548</v>
      </c>
      <c r="C60" s="2">
        <v>-5.2767464919255498E-2</v>
      </c>
      <c r="D60" s="3">
        <v>2.7946991759357101E-11</v>
      </c>
      <c r="E60" s="2">
        <v>0.109998676302504</v>
      </c>
      <c r="F60" s="3">
        <v>8.3852213440245293E-2</v>
      </c>
      <c r="G60" s="2">
        <v>0.16394419017157399</v>
      </c>
      <c r="H60" s="3">
        <v>2.27240641852729E-96</v>
      </c>
      <c r="I60" s="2">
        <v>2.0808401196502301E-2</v>
      </c>
      <c r="J60" s="3">
        <v>0.74237000735483305</v>
      </c>
      <c r="K60" s="2">
        <v>0.133188131497498</v>
      </c>
      <c r="L60" s="3">
        <v>4.4536888714391099E-2</v>
      </c>
    </row>
    <row r="61" spans="1:12" x14ac:dyDescent="0.2">
      <c r="A61" s="13"/>
      <c r="B61" s="1" t="s">
        <v>549</v>
      </c>
      <c r="C61" s="2">
        <v>8.7000960305264496E-2</v>
      </c>
      <c r="D61" s="3">
        <v>1.9710956450615701E-33</v>
      </c>
      <c r="E61" s="2">
        <v>9.12708427964007E-2</v>
      </c>
      <c r="F61" s="3">
        <v>0.14065383017089</v>
      </c>
      <c r="G61" s="2">
        <v>0.16387595928298901</v>
      </c>
      <c r="H61" s="3">
        <v>3.1064645616850802E-115</v>
      </c>
      <c r="I61" s="2">
        <v>-2.6429741980744201E-2</v>
      </c>
      <c r="J61" s="3">
        <v>0.66725787732634601</v>
      </c>
      <c r="K61" s="2">
        <v>6.9937623252271403E-2</v>
      </c>
      <c r="L61" s="3">
        <v>0.28358661710391803</v>
      </c>
    </row>
    <row r="62" spans="1:12" x14ac:dyDescent="0.2">
      <c r="A62" s="13"/>
      <c r="B62" s="1" t="s">
        <v>550</v>
      </c>
      <c r="C62" s="2">
        <v>3.4469433251465197E-2</v>
      </c>
      <c r="D62" s="3">
        <v>2.6333394151285602E-5</v>
      </c>
      <c r="E62" s="2">
        <v>0.13279604457208399</v>
      </c>
      <c r="F62" s="3">
        <v>4.0661408449626603E-2</v>
      </c>
      <c r="G62" s="2">
        <v>7.9349922804068704E-2</v>
      </c>
      <c r="H62" s="3">
        <v>2.8634589410969001E-22</v>
      </c>
      <c r="I62" s="2">
        <v>-7.2298697470117801E-2</v>
      </c>
      <c r="J62" s="3">
        <v>0.26256579674353703</v>
      </c>
      <c r="K62" s="2">
        <v>1.89867777892537E-2</v>
      </c>
      <c r="L62" s="3">
        <v>0.77994105181669604</v>
      </c>
    </row>
    <row r="63" spans="1:12" x14ac:dyDescent="0.2">
      <c r="A63" s="13"/>
      <c r="B63" s="1" t="s">
        <v>551</v>
      </c>
      <c r="C63" s="2">
        <v>1.6646687456224201E-2</v>
      </c>
      <c r="D63" s="3">
        <v>5.1759619039037502E-2</v>
      </c>
      <c r="E63" s="2">
        <v>7.1362876998165306E-2</v>
      </c>
      <c r="F63" s="3">
        <v>0.27081763652067797</v>
      </c>
      <c r="G63" s="2">
        <v>9.8392424526819205E-2</v>
      </c>
      <c r="H63" s="3">
        <v>7.1828712723314198E-31</v>
      </c>
      <c r="I63" s="2">
        <v>4.7240818669517697E-3</v>
      </c>
      <c r="J63" s="3">
        <v>0.94147667934596202</v>
      </c>
      <c r="K63" s="2">
        <v>5.9859685999125403E-2</v>
      </c>
      <c r="L63" s="3">
        <v>0.371484628614144</v>
      </c>
    </row>
    <row r="64" spans="1:12" x14ac:dyDescent="0.2">
      <c r="A64" s="13"/>
      <c r="B64" s="1" t="s">
        <v>552</v>
      </c>
      <c r="C64" s="2">
        <v>-4.1028361498096397E-2</v>
      </c>
      <c r="D64" s="3">
        <v>1.87888226061887E-7</v>
      </c>
      <c r="E64" s="2">
        <v>-4.1402430185234998E-2</v>
      </c>
      <c r="F64" s="3">
        <v>0.51464074522016001</v>
      </c>
      <c r="G64" s="2">
        <v>0.17252570796129199</v>
      </c>
      <c r="H64" s="3">
        <v>3.2024426604079999E-108</v>
      </c>
      <c r="I64" s="2">
        <v>8.0710522069893306E-2</v>
      </c>
      <c r="J64" s="3">
        <v>0.19892921727650101</v>
      </c>
      <c r="K64" s="2">
        <v>-5.1826581294567901E-2</v>
      </c>
      <c r="L64" s="3">
        <v>0.433069575506143</v>
      </c>
    </row>
    <row r="65" spans="1:12" x14ac:dyDescent="0.2">
      <c r="A65" s="13"/>
      <c r="B65" s="1" t="s">
        <v>553</v>
      </c>
      <c r="C65" s="2">
        <v>-7.0624600252412698E-2</v>
      </c>
      <c r="D65" s="3">
        <v>7.0930577846070501E-17</v>
      </c>
      <c r="E65" s="2">
        <v>9.3238039887939397E-2</v>
      </c>
      <c r="F65" s="3">
        <v>0.17015105678762801</v>
      </c>
      <c r="G65" s="2">
        <v>0.108430643634974</v>
      </c>
      <c r="H65" s="3">
        <v>8.0152509441452696E-38</v>
      </c>
      <c r="I65" s="2">
        <v>4.1277316603306899E-2</v>
      </c>
      <c r="J65" s="3">
        <v>0.5425155528401</v>
      </c>
      <c r="K65" s="2">
        <v>9.2924362566247906E-2</v>
      </c>
      <c r="L65" s="3">
        <v>0.18402086397272799</v>
      </c>
    </row>
    <row r="66" spans="1:12" x14ac:dyDescent="0.2">
      <c r="A66" s="13"/>
      <c r="B66" s="1" t="s">
        <v>554</v>
      </c>
      <c r="C66" s="2">
        <v>6.3238722233879593E-2</v>
      </c>
      <c r="D66" s="3">
        <v>1.30254551568324E-16</v>
      </c>
      <c r="E66" s="2">
        <v>0.178715955707518</v>
      </c>
      <c r="F66" s="3">
        <v>4.0499602733565596E-3</v>
      </c>
      <c r="G66" s="2">
        <v>0.13895479876327699</v>
      </c>
      <c r="H66" s="3">
        <v>1.5584112591831501E-74</v>
      </c>
      <c r="I66" s="2">
        <v>-1.78406886180425E-2</v>
      </c>
      <c r="J66" s="3">
        <v>0.77379161758971904</v>
      </c>
      <c r="K66" s="2">
        <v>0.20497185939545801</v>
      </c>
      <c r="L66" s="3">
        <v>7.1722543338374198E-3</v>
      </c>
    </row>
    <row r="67" spans="1:12" x14ac:dyDescent="0.2">
      <c r="A67" s="13"/>
      <c r="B67" s="1" t="s">
        <v>555</v>
      </c>
      <c r="C67" s="2">
        <v>-1.5483892545652799E-3</v>
      </c>
      <c r="D67" s="3">
        <v>0.84783241034050205</v>
      </c>
      <c r="E67" s="2">
        <v>-3.8608665573925702E-3</v>
      </c>
      <c r="F67" s="3">
        <v>0.95166413654996296</v>
      </c>
      <c r="G67" s="2">
        <v>0.15714622689787</v>
      </c>
      <c r="H67" s="3">
        <v>7.6484600889407893E-86</v>
      </c>
      <c r="I67" s="2">
        <v>-2.9714597086448899E-2</v>
      </c>
      <c r="J67" s="3">
        <v>0.63739725400850999</v>
      </c>
      <c r="K67" s="2">
        <v>1.49252838467159E-2</v>
      </c>
      <c r="L67" s="3">
        <v>0.82110821921586696</v>
      </c>
    </row>
    <row r="68" spans="1:12" x14ac:dyDescent="0.2">
      <c r="A68" s="13"/>
      <c r="B68" s="1" t="s">
        <v>556</v>
      </c>
      <c r="C68" s="2">
        <v>3.2797605294203398E-2</v>
      </c>
      <c r="D68" s="3">
        <v>6.2192548672698506E-5</v>
      </c>
      <c r="E68" s="2">
        <v>1.20838688110854E-2</v>
      </c>
      <c r="F68" s="3">
        <v>0.84892060206155495</v>
      </c>
      <c r="G68" s="2">
        <v>0.123494652754443</v>
      </c>
      <c r="H68" s="3">
        <v>6.3045177657249602E-52</v>
      </c>
      <c r="I68" s="2">
        <v>-1.7845505647212101E-2</v>
      </c>
      <c r="J68" s="3">
        <v>0.776292826515527</v>
      </c>
      <c r="K68" s="2">
        <v>4.8149436291545597E-2</v>
      </c>
      <c r="L68" s="3">
        <v>0.46548033317784598</v>
      </c>
    </row>
    <row r="69" spans="1:12" x14ac:dyDescent="0.2">
      <c r="A69" s="13"/>
      <c r="B69" s="1" t="s">
        <v>557</v>
      </c>
      <c r="C69" s="2">
        <v>-3.3144550738796102E-2</v>
      </c>
      <c r="D69" s="3">
        <v>2.0217973842293701E-5</v>
      </c>
      <c r="E69" s="2">
        <v>-3.7722839353754999E-2</v>
      </c>
      <c r="F69" s="3">
        <v>0.55033390998490295</v>
      </c>
      <c r="G69" s="2">
        <v>0.180674516589375</v>
      </c>
      <c r="H69" s="3">
        <v>1.0798951708991899E-121</v>
      </c>
      <c r="I69" s="2">
        <v>0.12327576426829499</v>
      </c>
      <c r="J69" s="3">
        <v>4.7924414065490098E-2</v>
      </c>
      <c r="K69" s="2">
        <v>-4.1932166494825701E-2</v>
      </c>
      <c r="L69" s="3">
        <v>0.525992422839345</v>
      </c>
    </row>
    <row r="70" spans="1:12" x14ac:dyDescent="0.2">
      <c r="A70" s="13"/>
      <c r="B70" s="1" t="s">
        <v>558</v>
      </c>
      <c r="C70" s="2">
        <v>-5.3836383011153698E-2</v>
      </c>
      <c r="D70" s="3">
        <v>5.8997764482056899E-12</v>
      </c>
      <c r="E70" s="2">
        <v>8.7025880527428601E-2</v>
      </c>
      <c r="F70" s="3">
        <v>0.17364699450327001</v>
      </c>
      <c r="G70" s="2">
        <v>0.16736339394376701</v>
      </c>
      <c r="H70" s="3">
        <v>4.1436739312865798E-103</v>
      </c>
      <c r="I70" s="2">
        <v>1.9915441744854701E-2</v>
      </c>
      <c r="J70" s="3">
        <v>0.75401949464950901</v>
      </c>
      <c r="K70" s="2">
        <v>7.6426412535609098E-2</v>
      </c>
      <c r="L70" s="3">
        <v>0.25041065983197802</v>
      </c>
    </row>
    <row r="71" spans="1:12" x14ac:dyDescent="0.2">
      <c r="A71" s="13"/>
      <c r="B71" s="1" t="s">
        <v>559</v>
      </c>
      <c r="C71" s="2">
        <v>2.7525154977541998E-2</v>
      </c>
      <c r="D71" s="3">
        <v>6.9527523644323595E-4</v>
      </c>
      <c r="E71" s="2">
        <v>7.3704307913276104E-2</v>
      </c>
      <c r="F71" s="3">
        <v>0.24655442615067799</v>
      </c>
      <c r="G71" s="2">
        <v>9.8748059208663599E-2</v>
      </c>
      <c r="H71" s="3">
        <v>2.6122697001136299E-34</v>
      </c>
      <c r="I71" s="2">
        <v>2.0467952474233199E-2</v>
      </c>
      <c r="J71" s="3">
        <v>0.74546073418544601</v>
      </c>
      <c r="K71" s="2">
        <v>-2.02494070620419E-2</v>
      </c>
      <c r="L71" s="3">
        <v>0.76053103068443995</v>
      </c>
    </row>
    <row r="72" spans="1:12" x14ac:dyDescent="0.2">
      <c r="A72" s="13"/>
      <c r="B72" s="1" t="s">
        <v>560</v>
      </c>
      <c r="C72" s="2">
        <v>7.6283504928024604E-2</v>
      </c>
      <c r="D72" s="3">
        <v>3.98555231597417E-25</v>
      </c>
      <c r="E72" s="2">
        <v>0.111513242368769</v>
      </c>
      <c r="F72" s="3">
        <v>7.0462822646170695E-2</v>
      </c>
      <c r="G72" s="2">
        <v>0.123290474949875</v>
      </c>
      <c r="H72" s="3">
        <v>2.8630210563794797E-63</v>
      </c>
      <c r="I72" s="2">
        <v>-3.7123052241307498E-2</v>
      </c>
      <c r="J72" s="3">
        <v>0.54435739855508802</v>
      </c>
      <c r="K72" s="2">
        <v>2.0147663177747001E-2</v>
      </c>
      <c r="L72" s="3">
        <v>0.75715572606404402</v>
      </c>
    </row>
    <row r="73" spans="1:12" x14ac:dyDescent="0.2">
      <c r="A73" s="13"/>
      <c r="B73" s="1" t="s">
        <v>561</v>
      </c>
      <c r="C73" s="2">
        <v>5.1845902875184799E-2</v>
      </c>
      <c r="D73" s="3">
        <v>1.33190604887673E-10</v>
      </c>
      <c r="E73" s="2">
        <v>0.17518386381440701</v>
      </c>
      <c r="F73" s="3">
        <v>5.2915221457414197E-3</v>
      </c>
      <c r="G73" s="2">
        <v>8.4791557854032099E-2</v>
      </c>
      <c r="H73" s="3">
        <v>5.95775292787392E-26</v>
      </c>
      <c r="I73" s="2">
        <v>-9.3121968534944401E-3</v>
      </c>
      <c r="J73" s="3">
        <v>0.88189976142776905</v>
      </c>
      <c r="K73" s="2">
        <v>0.105950745322513</v>
      </c>
      <c r="L73" s="3">
        <v>0.108251905560038</v>
      </c>
    </row>
    <row r="74" spans="1:12" x14ac:dyDescent="0.2">
      <c r="A74" s="13"/>
      <c r="B74" s="1" t="s">
        <v>562</v>
      </c>
      <c r="C74" s="2">
        <v>4.4445529304768201E-2</v>
      </c>
      <c r="D74" s="3">
        <v>1.6960301840754201E-8</v>
      </c>
      <c r="E74" s="2">
        <v>4.6454370081281997E-2</v>
      </c>
      <c r="F74" s="3">
        <v>0.457514597106224</v>
      </c>
      <c r="G74" s="2">
        <v>0.136549397105384</v>
      </c>
      <c r="H74" s="3">
        <v>5.4013495444411599E-68</v>
      </c>
      <c r="I74" s="2">
        <v>6.4163516821873498E-3</v>
      </c>
      <c r="J74" s="3">
        <v>0.91751761385752995</v>
      </c>
      <c r="K74" s="2">
        <v>0.10209778279144301</v>
      </c>
      <c r="L74" s="3">
        <v>0.118555547264988</v>
      </c>
    </row>
    <row r="75" spans="1:12" x14ac:dyDescent="0.2">
      <c r="A75" s="13"/>
      <c r="B75" s="1" t="s">
        <v>563</v>
      </c>
      <c r="C75" s="2">
        <v>-1.7643793726535E-3</v>
      </c>
      <c r="D75" s="3">
        <v>0.82789490896970397</v>
      </c>
      <c r="E75" s="2">
        <v>-1.1973707074077499E-2</v>
      </c>
      <c r="F75" s="3">
        <v>0.85057964241582396</v>
      </c>
      <c r="G75" s="2">
        <v>0.13895895018400201</v>
      </c>
      <c r="H75" s="3">
        <v>1.3920731837187599E-66</v>
      </c>
      <c r="I75" s="2">
        <v>-9.4564681435875004E-3</v>
      </c>
      <c r="J75" s="3">
        <v>0.88055228122073803</v>
      </c>
      <c r="K75" s="2">
        <v>-3.4422163896605301E-3</v>
      </c>
      <c r="L75" s="3">
        <v>0.95850199682014203</v>
      </c>
    </row>
    <row r="76" spans="1:12" x14ac:dyDescent="0.2">
      <c r="A76" s="13"/>
      <c r="B76" s="1" t="s">
        <v>564</v>
      </c>
      <c r="C76" s="2">
        <v>2.7240200009819301E-2</v>
      </c>
      <c r="D76" s="3">
        <v>7.6563937657922899E-4</v>
      </c>
      <c r="E76" s="2">
        <v>8.1366421330354696E-2</v>
      </c>
      <c r="F76" s="3">
        <v>0.198868007184342</v>
      </c>
      <c r="G76" s="2">
        <v>0.12342812312243601</v>
      </c>
      <c r="H76" s="3">
        <v>5.3604787595999299E-53</v>
      </c>
      <c r="I76" s="2">
        <v>-3.7355413023127601E-2</v>
      </c>
      <c r="J76" s="3">
        <v>0.55186396093470902</v>
      </c>
      <c r="K76" s="2">
        <v>2.0044817682136101E-2</v>
      </c>
      <c r="L76" s="3">
        <v>0.76186500282731295</v>
      </c>
    </row>
    <row r="77" spans="1:12" x14ac:dyDescent="0.2">
      <c r="A77" s="13"/>
      <c r="B77" s="1" t="s">
        <v>565</v>
      </c>
      <c r="C77" s="2">
        <v>-4.0442331195311702E-2</v>
      </c>
      <c r="D77" s="3">
        <v>2.33354324138184E-7</v>
      </c>
      <c r="E77" s="2">
        <v>-8.12849614583302E-3</v>
      </c>
      <c r="F77" s="3">
        <v>0.89742881783685802</v>
      </c>
      <c r="G77" s="2">
        <v>0.18727804105547199</v>
      </c>
      <c r="H77" s="3">
        <v>3.5194435388395299E-129</v>
      </c>
      <c r="I77" s="2">
        <v>0.102695189590075</v>
      </c>
      <c r="J77" s="3">
        <v>9.9128942831042899E-2</v>
      </c>
      <c r="K77" s="2">
        <v>-1.1170688450352399E-2</v>
      </c>
      <c r="L77" s="3">
        <v>0.86561328179887898</v>
      </c>
    </row>
    <row r="78" spans="1:12" x14ac:dyDescent="0.2">
      <c r="A78" s="13"/>
      <c r="B78" s="1" t="s">
        <v>566</v>
      </c>
      <c r="C78" s="2">
        <v>-8.0143499528183199E-2</v>
      </c>
      <c r="D78" s="3">
        <v>1.7501986632214801E-23</v>
      </c>
      <c r="E78" s="2">
        <v>5.8134002388071197E-2</v>
      </c>
      <c r="F78" s="3">
        <v>0.36392031715063899</v>
      </c>
      <c r="G78" s="2">
        <v>0.17824233078735099</v>
      </c>
      <c r="H78" s="3">
        <v>5.6746577180587298E-111</v>
      </c>
      <c r="I78" s="2">
        <v>3.1300856224573702E-2</v>
      </c>
      <c r="J78" s="3">
        <v>0.62303439253209603</v>
      </c>
      <c r="K78" s="2">
        <v>8.72207652023652E-2</v>
      </c>
      <c r="L78" s="3">
        <v>0.19041402469416699</v>
      </c>
    </row>
    <row r="79" spans="1:12" x14ac:dyDescent="0.2">
      <c r="A79" s="13"/>
      <c r="B79" s="1" t="s">
        <v>567</v>
      </c>
      <c r="C79" s="2">
        <v>7.7805249944387797E-2</v>
      </c>
      <c r="D79" s="3">
        <v>1.2920710356949499E-25</v>
      </c>
      <c r="E79" s="2">
        <v>0.15110287854512999</v>
      </c>
      <c r="F79" s="3">
        <v>1.4170787240672901E-2</v>
      </c>
      <c r="G79" s="2">
        <v>0.121459405365048</v>
      </c>
      <c r="H79" s="3">
        <v>2.19225292194053E-60</v>
      </c>
      <c r="I79" s="2">
        <v>-2.90616682524589E-2</v>
      </c>
      <c r="J79" s="3">
        <v>0.63575930919114498</v>
      </c>
      <c r="K79" s="2">
        <v>6.0408019771224501E-2</v>
      </c>
      <c r="L79" s="3">
        <v>0.35449864236191603</v>
      </c>
    </row>
    <row r="80" spans="1:12" x14ac:dyDescent="0.2">
      <c r="A80" s="13"/>
      <c r="B80" s="1" t="s">
        <v>568</v>
      </c>
      <c r="C80" s="2">
        <v>4.8317687718983399E-2</v>
      </c>
      <c r="D80" s="3">
        <v>4.2391566638162902E-10</v>
      </c>
      <c r="E80" s="2">
        <v>7.9610608109543096E-2</v>
      </c>
      <c r="F80" s="3">
        <v>0.202468455899769</v>
      </c>
      <c r="G80" s="2">
        <v>0.152255687837409</v>
      </c>
      <c r="H80" s="3">
        <v>2.84885492518642E-87</v>
      </c>
      <c r="I80" s="2">
        <v>2.8606124789250901E-2</v>
      </c>
      <c r="J80" s="3">
        <v>0.64422607040993396</v>
      </c>
      <c r="K80" s="2">
        <v>0.11763457647426</v>
      </c>
      <c r="L80" s="3">
        <v>7.1869685142637293E-2</v>
      </c>
    </row>
    <row r="81" spans="1:12" x14ac:dyDescent="0.2">
      <c r="A81" s="13"/>
      <c r="B81" s="1" t="s">
        <v>569</v>
      </c>
      <c r="C81" s="2">
        <v>-5.37487829096925E-3</v>
      </c>
      <c r="D81" s="3">
        <v>0.50462074580523297</v>
      </c>
      <c r="E81" s="2">
        <v>3.19058119662948E-2</v>
      </c>
      <c r="F81" s="3">
        <v>0.61277540913508399</v>
      </c>
      <c r="G81" s="2">
        <v>0.13112402463999401</v>
      </c>
      <c r="H81" s="3">
        <v>3.1610866767529101E-60</v>
      </c>
      <c r="I81" s="2">
        <v>-1.6107493083199E-2</v>
      </c>
      <c r="J81" s="3">
        <v>0.79641583521357795</v>
      </c>
      <c r="K81" s="2">
        <v>-4.7649041833923699E-4</v>
      </c>
      <c r="L81" s="3">
        <v>0.99424053230368603</v>
      </c>
    </row>
    <row r="82" spans="1:12" x14ac:dyDescent="0.2">
      <c r="A82" s="13"/>
      <c r="B82" s="1" t="s">
        <v>570</v>
      </c>
      <c r="C82" s="2">
        <v>4.5174621872322102E-2</v>
      </c>
      <c r="D82" s="3">
        <v>9.1825195957259703E-9</v>
      </c>
      <c r="E82" s="2">
        <v>6.2670647129165702E-2</v>
      </c>
      <c r="F82" s="3">
        <v>0.31788899577430202</v>
      </c>
      <c r="G82" s="2">
        <v>0.131891753507238</v>
      </c>
      <c r="H82" s="3">
        <v>1.03803123490446E-63</v>
      </c>
      <c r="I82" s="2">
        <v>-3.9765051484943102E-2</v>
      </c>
      <c r="J82" s="3">
        <v>0.52243687186837695</v>
      </c>
      <c r="K82" s="2">
        <v>3.2845679183387301E-2</v>
      </c>
      <c r="L82" s="3">
        <v>0.61639569804475303</v>
      </c>
    </row>
    <row r="83" spans="1:12" x14ac:dyDescent="0.2">
      <c r="A83" s="13"/>
      <c r="B83" s="1" t="s">
        <v>571</v>
      </c>
      <c r="C83" s="2">
        <v>-3.7608332201163899E-2</v>
      </c>
      <c r="D83" s="3">
        <v>1.66286969471097E-6</v>
      </c>
      <c r="E83" s="2">
        <v>-3.7010287856792902E-3</v>
      </c>
      <c r="F83" s="3">
        <v>0.95319587428109898</v>
      </c>
      <c r="G83" s="2">
        <v>0.15871611300208899</v>
      </c>
      <c r="H83" s="3">
        <v>3.1228615520111802E-92</v>
      </c>
      <c r="I83" s="2">
        <v>5.8227705856458499E-2</v>
      </c>
      <c r="J83" s="3">
        <v>0.35064150464275801</v>
      </c>
      <c r="K83" s="2">
        <v>-6.6330801393977897E-3</v>
      </c>
      <c r="L83" s="3">
        <v>0.91978372814658604</v>
      </c>
    </row>
    <row r="84" spans="1:12" x14ac:dyDescent="0.2">
      <c r="A84" s="13"/>
      <c r="B84" s="1" t="s">
        <v>572</v>
      </c>
      <c r="C84" s="2">
        <v>-5.5661805570414301E-2</v>
      </c>
      <c r="D84" s="3">
        <v>3.0972527761975201E-11</v>
      </c>
      <c r="E84" s="2">
        <v>1.1415493975215E-2</v>
      </c>
      <c r="F84" s="3">
        <v>0.86181142149976397</v>
      </c>
      <c r="G84" s="2">
        <v>0.124160299217138</v>
      </c>
      <c r="H84" s="3">
        <v>3.4994373084057101E-50</v>
      </c>
      <c r="I84" s="2">
        <v>4.0701831787644797E-2</v>
      </c>
      <c r="J84" s="3">
        <v>0.53292820739553204</v>
      </c>
      <c r="K84" s="2">
        <v>1.44363833205615E-2</v>
      </c>
      <c r="L84" s="3">
        <v>0.83215676203835698</v>
      </c>
    </row>
    <row r="85" spans="1:12" x14ac:dyDescent="0.2">
      <c r="A85" s="13"/>
      <c r="B85" s="1" t="s">
        <v>573</v>
      </c>
      <c r="C85" s="2">
        <v>7.5734503534298794E-2</v>
      </c>
      <c r="D85" s="3">
        <v>1.00927690452526E-24</v>
      </c>
      <c r="E85" s="2">
        <v>0.11246885782880101</v>
      </c>
      <c r="F85" s="3">
        <v>6.8601940947559698E-2</v>
      </c>
      <c r="G85" s="2">
        <v>0.120931202286686</v>
      </c>
      <c r="H85" s="3">
        <v>7.9883656477295095E-61</v>
      </c>
      <c r="I85" s="2">
        <v>-3.8050746784773798E-2</v>
      </c>
      <c r="J85" s="3">
        <v>0.53510599031200901</v>
      </c>
      <c r="K85" s="2">
        <v>3.7083436496942799E-3</v>
      </c>
      <c r="L85" s="3">
        <v>0.95471440538223196</v>
      </c>
    </row>
    <row r="86" spans="1:12" x14ac:dyDescent="0.2">
      <c r="A86" s="12" t="s">
        <v>646</v>
      </c>
      <c r="B86" s="1" t="s">
        <v>214</v>
      </c>
      <c r="C86" s="2">
        <v>3.6156573783773398E-2</v>
      </c>
      <c r="D86" s="3">
        <v>3.5091660757786902E-6</v>
      </c>
      <c r="E86" s="2">
        <v>-3.2514653610166103E-2</v>
      </c>
      <c r="F86" s="3">
        <v>0.60245001868535097</v>
      </c>
      <c r="G86" s="2">
        <v>0.169368609144676</v>
      </c>
      <c r="H86" s="3">
        <v>2.8768282795219998E-106</v>
      </c>
      <c r="I86" s="2">
        <v>-5.2328500157693698E-2</v>
      </c>
      <c r="J86" s="3">
        <v>0.39711593454917998</v>
      </c>
      <c r="K86" s="2">
        <v>3.8727275651011403E-2</v>
      </c>
      <c r="L86" s="3">
        <v>0.55384859919560703</v>
      </c>
    </row>
    <row r="87" spans="1:12" x14ac:dyDescent="0.2">
      <c r="A87" s="13"/>
      <c r="B87" s="1" t="s">
        <v>215</v>
      </c>
      <c r="C87" s="2">
        <v>7.4027233491380101E-3</v>
      </c>
      <c r="D87" s="3">
        <v>0.348748052756296</v>
      </c>
      <c r="E87" s="2">
        <v>-3.61714417004819E-2</v>
      </c>
      <c r="F87" s="3">
        <v>0.56608805645103899</v>
      </c>
      <c r="G87" s="2">
        <v>0.19298503344765</v>
      </c>
      <c r="H87" s="3">
        <v>1.95591976755216E-134</v>
      </c>
      <c r="I87" s="2">
        <v>-6.7890591367039703E-3</v>
      </c>
      <c r="J87" s="3">
        <v>0.913414798155191</v>
      </c>
      <c r="K87" s="2">
        <v>-1.18448303629541E-2</v>
      </c>
      <c r="L87" s="3">
        <v>0.85728020660776705</v>
      </c>
    </row>
    <row r="88" spans="1:12" x14ac:dyDescent="0.2">
      <c r="A88" s="13"/>
      <c r="B88" s="1" t="s">
        <v>216</v>
      </c>
      <c r="C88" s="2">
        <v>-7.1163460456680705E-2</v>
      </c>
      <c r="D88" s="3">
        <v>3.9489281706242899E-18</v>
      </c>
      <c r="E88" s="2">
        <v>8.7021990711507596E-2</v>
      </c>
      <c r="F88" s="3">
        <v>0.17634002895947701</v>
      </c>
      <c r="G88" s="2">
        <v>0.178132178980446</v>
      </c>
      <c r="H88" s="3">
        <v>2.7374993116259401E-106</v>
      </c>
      <c r="I88" s="2">
        <v>1.1670716031129199E-2</v>
      </c>
      <c r="J88" s="3">
        <v>0.85578082679085599</v>
      </c>
      <c r="K88" s="2">
        <v>0.13390903545761701</v>
      </c>
      <c r="L88" s="3">
        <v>4.4325722004573499E-2</v>
      </c>
    </row>
    <row r="89" spans="1:12" x14ac:dyDescent="0.2">
      <c r="A89" s="13"/>
      <c r="B89" s="1" t="s">
        <v>134</v>
      </c>
      <c r="C89" s="2">
        <v>5.3340119828840599E-2</v>
      </c>
      <c r="D89" s="3">
        <v>1.2994044040827501E-12</v>
      </c>
      <c r="E89" s="2">
        <v>0.164782031693648</v>
      </c>
      <c r="F89" s="3">
        <v>7.6391228875420597E-3</v>
      </c>
      <c r="G89" s="2">
        <v>0.153552782121186</v>
      </c>
      <c r="H89" s="3">
        <v>7.1661250120153801E-94</v>
      </c>
      <c r="I89" s="2">
        <v>-7.3553570526225603E-2</v>
      </c>
      <c r="J89" s="3">
        <v>0.231855415278159</v>
      </c>
      <c r="K89" s="2">
        <v>9.7929897540536395E-2</v>
      </c>
      <c r="L89" s="3">
        <v>0.13360206573479699</v>
      </c>
    </row>
  </sheetData>
  <mergeCells count="10">
    <mergeCell ref="I1:J1"/>
    <mergeCell ref="K1:L1"/>
    <mergeCell ref="A86:A89"/>
    <mergeCell ref="A3:A8"/>
    <mergeCell ref="A9:A85"/>
    <mergeCell ref="A1:A2"/>
    <mergeCell ref="B1:B2"/>
    <mergeCell ref="G1:H1"/>
    <mergeCell ref="C1:D1"/>
    <mergeCell ref="E1:F1"/>
  </mergeCells>
  <phoneticPr fontId="1" type="noConversion"/>
  <conditionalFormatting sqref="I2 G2 K2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2:G1048576 I2:I1048576 K2:K1048576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2:H1048576 J2:J1048576 L2:L1048576">
    <cfRule type="cellIs" dxfId="8" priority="6" operator="lessThan">
      <formula>0.05</formula>
    </cfRule>
  </conditionalFormatting>
  <conditionalFormatting sqref="E2 C2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2:C1048576 E2:E1048576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2:D1048576 F2:F1048576">
    <cfRule type="cellIs" dxfId="7" priority="3" operator="lessThan">
      <formula>0.05</formula>
    </cfRule>
  </conditionalFormatting>
  <conditionalFormatting sqref="I1 G1 K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1 C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61E33-3287-4924-B9BA-9884201BD45F}">
  <dimension ref="A1:L151"/>
  <sheetViews>
    <sheetView zoomScale="70" zoomScaleNormal="70" workbookViewId="0">
      <selection sqref="A1:A2"/>
    </sheetView>
  </sheetViews>
  <sheetFormatPr defaultRowHeight="15.75" x14ac:dyDescent="0.2"/>
  <cols>
    <col min="1" max="1" width="37.25" style="1" bestFit="1" customWidth="1"/>
    <col min="2" max="2" width="47" style="1" bestFit="1" customWidth="1"/>
    <col min="3" max="3" width="18.625" style="2" customWidth="1"/>
    <col min="4" max="4" width="18.625" style="3" customWidth="1"/>
    <col min="5" max="5" width="18.625" style="2" customWidth="1"/>
    <col min="6" max="6" width="18.625" style="3" customWidth="1"/>
    <col min="7" max="7" width="18.625" style="2" customWidth="1"/>
    <col min="8" max="8" width="18.625" style="1" customWidth="1"/>
    <col min="9" max="9" width="18.625" style="2" customWidth="1"/>
    <col min="10" max="10" width="18.625" style="3" customWidth="1"/>
    <col min="11" max="11" width="18.625" style="2" customWidth="1"/>
    <col min="12" max="12" width="18.625" style="3" customWidth="1"/>
    <col min="13" max="16384" width="9" style="1"/>
  </cols>
  <sheetData>
    <row r="1" spans="1:12" x14ac:dyDescent="0.2">
      <c r="A1" s="14" t="s">
        <v>130</v>
      </c>
      <c r="B1" s="14" t="s">
        <v>41</v>
      </c>
      <c r="C1" s="11" t="s">
        <v>580</v>
      </c>
      <c r="D1" s="11"/>
      <c r="E1" s="11" t="s">
        <v>581</v>
      </c>
      <c r="F1" s="11"/>
      <c r="G1" s="11" t="s">
        <v>582</v>
      </c>
      <c r="H1" s="11"/>
      <c r="I1" s="11" t="s">
        <v>584</v>
      </c>
      <c r="J1" s="11"/>
      <c r="K1" s="11" t="s">
        <v>583</v>
      </c>
      <c r="L1" s="11"/>
    </row>
    <row r="2" spans="1:12" x14ac:dyDescent="0.2">
      <c r="A2" s="14"/>
      <c r="B2" s="14"/>
      <c r="C2" s="8" t="s">
        <v>42</v>
      </c>
      <c r="D2" s="4" t="s">
        <v>40</v>
      </c>
      <c r="E2" s="8" t="s">
        <v>42</v>
      </c>
      <c r="F2" s="4" t="s">
        <v>40</v>
      </c>
      <c r="G2" s="6" t="s">
        <v>42</v>
      </c>
      <c r="H2" s="4" t="s">
        <v>40</v>
      </c>
      <c r="I2" s="6" t="s">
        <v>42</v>
      </c>
      <c r="J2" s="4" t="s">
        <v>40</v>
      </c>
      <c r="K2" s="6" t="s">
        <v>42</v>
      </c>
      <c r="L2" s="4" t="s">
        <v>40</v>
      </c>
    </row>
    <row r="3" spans="1:12" ht="15.75" customHeight="1" x14ac:dyDescent="0.2">
      <c r="A3" s="12" t="s">
        <v>649</v>
      </c>
      <c r="B3" s="1" t="s">
        <v>0</v>
      </c>
      <c r="C3" s="2">
        <v>6.5065586877654902E-2</v>
      </c>
      <c r="D3" s="3">
        <v>1.3824317817420001E-11</v>
      </c>
      <c r="E3" s="2">
        <v>3.5869754353283302E-2</v>
      </c>
      <c r="F3" s="3">
        <v>0.61408034822616697</v>
      </c>
      <c r="G3" s="2">
        <v>0.143550027906237</v>
      </c>
      <c r="H3" s="3">
        <v>1.1562851007957899E-50</v>
      </c>
      <c r="I3" s="2">
        <v>-6.4131284017963197E-2</v>
      </c>
      <c r="J3" s="3">
        <v>0.36938926669335698</v>
      </c>
      <c r="K3" s="2">
        <v>2.65081741791201E-2</v>
      </c>
      <c r="L3" s="3">
        <v>0.71156337983094897</v>
      </c>
    </row>
    <row r="4" spans="1:12" x14ac:dyDescent="0.2">
      <c r="A4" s="12"/>
      <c r="B4" s="1" t="s">
        <v>228</v>
      </c>
      <c r="C4" s="2">
        <v>-3.79107380074944E-2</v>
      </c>
      <c r="D4" s="3">
        <v>1.7996007973372201E-3</v>
      </c>
      <c r="E4" s="2">
        <v>8.9367869856673596E-2</v>
      </c>
      <c r="F4" s="3">
        <v>0.35317399656556803</v>
      </c>
      <c r="G4" s="2">
        <v>0.16548639708119001</v>
      </c>
      <c r="H4" s="3">
        <v>6.8476890309638697E-43</v>
      </c>
      <c r="I4" s="2">
        <v>-0.16519218345080899</v>
      </c>
      <c r="J4" s="3">
        <v>8.6054458397674699E-2</v>
      </c>
      <c r="K4" s="2">
        <v>4.1035183884212102E-2</v>
      </c>
      <c r="L4" s="3">
        <v>0.67036759865861495</v>
      </c>
    </row>
    <row r="5" spans="1:12" x14ac:dyDescent="0.2">
      <c r="A5" s="12"/>
      <c r="B5" s="1" t="s">
        <v>1</v>
      </c>
      <c r="C5" s="2">
        <v>3.6722232884681003E-2</v>
      </c>
      <c r="D5" s="3">
        <v>2.3771486010078299E-5</v>
      </c>
      <c r="E5" s="2">
        <v>-0.17136474166721799</v>
      </c>
      <c r="F5" s="3">
        <v>4.9068330350607297E-3</v>
      </c>
      <c r="G5" s="2">
        <v>0.24599993835821801</v>
      </c>
      <c r="H5" s="3">
        <v>3.6389023899010302E-181</v>
      </c>
      <c r="I5" s="2">
        <v>5.7687557284272203E-2</v>
      </c>
      <c r="J5" s="3">
        <v>0.34865291070408799</v>
      </c>
      <c r="K5" s="2">
        <v>-0.32310312676479902</v>
      </c>
      <c r="L5" s="3">
        <v>7.89100945422408E-8</v>
      </c>
    </row>
    <row r="6" spans="1:12" x14ac:dyDescent="0.2">
      <c r="A6" s="12"/>
      <c r="B6" s="1" t="s">
        <v>230</v>
      </c>
      <c r="C6" s="2">
        <v>-2.4057996952961502E-3</v>
      </c>
      <c r="D6" s="3">
        <v>0.77514775689890703</v>
      </c>
      <c r="E6" s="2">
        <v>-0.14454361603809199</v>
      </c>
      <c r="F6" s="3">
        <v>1.29499718491441E-2</v>
      </c>
      <c r="G6" s="2">
        <v>0.278938233419743</v>
      </c>
      <c r="H6" s="3">
        <v>4.5914032274841602E-249</v>
      </c>
      <c r="I6" s="2">
        <v>6.38005549180614E-2</v>
      </c>
      <c r="J6" s="3">
        <v>0.275535831744598</v>
      </c>
      <c r="K6" s="2">
        <v>-0.40463267288281701</v>
      </c>
      <c r="L6" s="3">
        <v>6.2580523219893803E-13</v>
      </c>
    </row>
    <row r="7" spans="1:12" x14ac:dyDescent="0.2">
      <c r="A7" s="12"/>
      <c r="B7" s="1" t="s">
        <v>229</v>
      </c>
      <c r="C7" s="2">
        <v>-6.6474403262489603E-3</v>
      </c>
      <c r="D7" s="3">
        <v>0.43360402700573297</v>
      </c>
      <c r="E7" s="2">
        <v>-0.13864683180899701</v>
      </c>
      <c r="F7" s="3">
        <v>1.7184028303119998E-2</v>
      </c>
      <c r="G7" s="2">
        <v>0.27928382517105299</v>
      </c>
      <c r="H7" s="3">
        <v>3.5821973002820201E-246</v>
      </c>
      <c r="I7" s="2">
        <v>6.3157301780823096E-3</v>
      </c>
      <c r="J7" s="3">
        <v>0.91412899035390804</v>
      </c>
      <c r="K7" s="2">
        <v>-0.42754342735949602</v>
      </c>
      <c r="L7" s="3">
        <v>2.0945680054757802E-14</v>
      </c>
    </row>
    <row r="8" spans="1:12" x14ac:dyDescent="0.2">
      <c r="A8" s="12"/>
      <c r="B8" s="1" t="s">
        <v>631</v>
      </c>
      <c r="C8" s="2">
        <v>-3.4072460841037898E-2</v>
      </c>
      <c r="D8" s="3">
        <v>2.9002996988655998E-4</v>
      </c>
      <c r="E8" s="2">
        <v>8.1192601979523105E-2</v>
      </c>
      <c r="F8" s="3">
        <v>0.243676892513912</v>
      </c>
      <c r="G8" s="2">
        <v>0.195861421751578</v>
      </c>
      <c r="H8" s="3">
        <v>4.46654490372004E-98</v>
      </c>
      <c r="I8" s="2">
        <v>-4.1344814055957101E-2</v>
      </c>
      <c r="J8" s="3">
        <v>0.55418600033987198</v>
      </c>
      <c r="K8" s="2">
        <v>1.44198945198861E-2</v>
      </c>
      <c r="L8" s="3">
        <v>0.83701295879270798</v>
      </c>
    </row>
    <row r="9" spans="1:12" ht="15.75" customHeight="1" x14ac:dyDescent="0.2">
      <c r="A9" s="12" t="s">
        <v>650</v>
      </c>
      <c r="B9" s="1" t="s">
        <v>0</v>
      </c>
      <c r="C9" s="2">
        <v>0.127780281702463</v>
      </c>
      <c r="D9" s="3">
        <v>2.5571824107899798E-60</v>
      </c>
      <c r="E9" s="2">
        <v>-2.2082850035869499E-2</v>
      </c>
      <c r="F9" s="3">
        <v>0.69994744229245498</v>
      </c>
      <c r="G9" s="2">
        <v>0.22613336746134899</v>
      </c>
      <c r="H9" s="3">
        <v>4.53337017214709E-187</v>
      </c>
      <c r="I9" s="2">
        <v>-0.14320754544859701</v>
      </c>
      <c r="J9" s="3">
        <v>1.2148699656135201E-2</v>
      </c>
      <c r="K9" s="2">
        <v>-0.115053769382806</v>
      </c>
      <c r="L9" s="3">
        <v>4.57417494799481E-2</v>
      </c>
    </row>
    <row r="10" spans="1:12" x14ac:dyDescent="0.2">
      <c r="A10" s="12"/>
      <c r="B10" s="1" t="s">
        <v>228</v>
      </c>
      <c r="C10" s="2">
        <v>9.4981085342230903E-2</v>
      </c>
      <c r="D10" s="3">
        <v>2.0156070471331101E-32</v>
      </c>
      <c r="E10" s="2">
        <v>-0.118120738552818</v>
      </c>
      <c r="F10" s="3">
        <v>4.0900919062181899E-2</v>
      </c>
      <c r="G10" s="2">
        <v>0.27140531901222797</v>
      </c>
      <c r="H10" s="3">
        <v>1.2235765652293499E-258</v>
      </c>
      <c r="I10" s="2">
        <v>-5.6582694050058599E-2</v>
      </c>
      <c r="J10" s="3">
        <v>0.33033281934318898</v>
      </c>
      <c r="K10" s="2">
        <v>-0.21104041236160401</v>
      </c>
      <c r="L10" s="3">
        <v>2.5539973697608602E-4</v>
      </c>
    </row>
    <row r="11" spans="1:12" x14ac:dyDescent="0.2">
      <c r="A11" s="12"/>
      <c r="B11" s="1" t="s">
        <v>1</v>
      </c>
      <c r="C11" s="2">
        <v>8.0810207228641906E-2</v>
      </c>
      <c r="D11" s="3">
        <v>8.7149975540301403E-22</v>
      </c>
      <c r="E11" s="2">
        <v>-0.13218069564455701</v>
      </c>
      <c r="F11" s="3">
        <v>2.6718515467565498E-2</v>
      </c>
      <c r="G11" s="2">
        <v>0.25494832156920899</v>
      </c>
      <c r="H11" s="3">
        <v>2.5109311970442399E-206</v>
      </c>
      <c r="I11" s="2">
        <v>-1.6388347926603399E-2</v>
      </c>
      <c r="J11" s="3">
        <v>0.78483700471238105</v>
      </c>
      <c r="K11" s="2">
        <v>-0.26867595250293003</v>
      </c>
      <c r="L11" s="3">
        <v>5.9874512080705501E-6</v>
      </c>
    </row>
    <row r="12" spans="1:12" x14ac:dyDescent="0.2">
      <c r="A12" s="12"/>
      <c r="B12" s="1" t="s">
        <v>230</v>
      </c>
      <c r="C12" s="2">
        <v>6.9336420571847301E-2</v>
      </c>
      <c r="D12" s="3">
        <v>2.7715121426393598E-16</v>
      </c>
      <c r="E12" s="2">
        <v>-0.12831514651025799</v>
      </c>
      <c r="F12" s="3">
        <v>3.0046375073691799E-2</v>
      </c>
      <c r="G12" s="2">
        <v>0.27560528543865997</v>
      </c>
      <c r="H12" s="3">
        <v>5.4459259372015002E-240</v>
      </c>
      <c r="I12" s="2">
        <v>-1.6554860371190101E-2</v>
      </c>
      <c r="J12" s="3">
        <v>0.78080585672230096</v>
      </c>
      <c r="K12" s="2">
        <v>-0.31062193379095598</v>
      </c>
      <c r="L12" s="3">
        <v>1.0074769432541699E-7</v>
      </c>
    </row>
    <row r="13" spans="1:12" x14ac:dyDescent="0.2">
      <c r="A13" s="12"/>
      <c r="B13" s="1" t="s">
        <v>231</v>
      </c>
      <c r="C13" s="2">
        <v>4.2809648597529497E-2</v>
      </c>
      <c r="D13" s="3">
        <v>1.6871044713475099E-7</v>
      </c>
      <c r="E13" s="2">
        <v>-0.113410614583851</v>
      </c>
      <c r="F13" s="3">
        <v>4.7828681836054397E-2</v>
      </c>
      <c r="G13" s="2">
        <v>0.31366290700528299</v>
      </c>
      <c r="H13" s="1">
        <v>0</v>
      </c>
      <c r="I13" s="2">
        <v>-8.2679079357762697E-2</v>
      </c>
      <c r="J13" s="3">
        <v>0.15041035911566999</v>
      </c>
      <c r="K13" s="2">
        <v>-0.23881679055042301</v>
      </c>
      <c r="L13" s="3">
        <v>2.8289542287008501E-5</v>
      </c>
    </row>
    <row r="14" spans="1:12" x14ac:dyDescent="0.2">
      <c r="A14" s="12"/>
      <c r="B14" s="1" t="s">
        <v>229</v>
      </c>
      <c r="C14" s="2">
        <v>4.9963641837936203E-2</v>
      </c>
      <c r="D14" s="3">
        <v>9.7785096717122994E-10</v>
      </c>
      <c r="E14" s="2">
        <v>-0.125738814424428</v>
      </c>
      <c r="F14" s="3">
        <v>2.7602875578172599E-2</v>
      </c>
      <c r="G14" s="2">
        <v>0.31185554191453801</v>
      </c>
      <c r="H14" s="1">
        <v>0</v>
      </c>
      <c r="I14" s="2">
        <v>-0.100273616160098</v>
      </c>
      <c r="J14" s="3">
        <v>8.0390987909563297E-2</v>
      </c>
      <c r="K14" s="2">
        <v>-0.29034340019666399</v>
      </c>
      <c r="L14" s="3">
        <v>2.8100502110273598E-7</v>
      </c>
    </row>
    <row r="15" spans="1:12" ht="15.75" customHeight="1" x14ac:dyDescent="0.2">
      <c r="A15" s="12" t="s">
        <v>651</v>
      </c>
      <c r="B15" s="1" t="s">
        <v>232</v>
      </c>
      <c r="C15" s="2">
        <v>4.5719977056827198E-2</v>
      </c>
      <c r="D15" s="3">
        <v>9.8209402341154396E-9</v>
      </c>
      <c r="E15" s="2">
        <v>-3.7409871826919898E-2</v>
      </c>
      <c r="F15" s="3">
        <v>0.51030150296649501</v>
      </c>
      <c r="G15" s="2">
        <v>0.330350941906495</v>
      </c>
      <c r="H15" s="1">
        <v>0</v>
      </c>
      <c r="I15" s="2">
        <v>-3.3569104980877798E-2</v>
      </c>
      <c r="J15" s="3">
        <v>0.55597975658737797</v>
      </c>
      <c r="K15" s="2">
        <v>-0.27155986980101499</v>
      </c>
      <c r="L15" s="3">
        <v>1.31357088030878E-6</v>
      </c>
    </row>
    <row r="16" spans="1:12" x14ac:dyDescent="0.2">
      <c r="A16" s="13"/>
      <c r="B16" s="1" t="s">
        <v>233</v>
      </c>
      <c r="C16" s="2">
        <v>4.93537667588047E-2</v>
      </c>
      <c r="D16" s="3">
        <v>9.6599062458383104E-10</v>
      </c>
      <c r="E16" s="2">
        <v>0.135449571865495</v>
      </c>
      <c r="F16" s="3">
        <v>1.7946068982384301E-2</v>
      </c>
      <c r="G16" s="2">
        <v>0.31760971009296901</v>
      </c>
      <c r="H16" s="1">
        <v>0</v>
      </c>
      <c r="I16" s="2">
        <v>2.72426205088733E-2</v>
      </c>
      <c r="J16" s="3">
        <v>0.63668620332636405</v>
      </c>
      <c r="K16" s="2">
        <v>0.20723522783385201</v>
      </c>
      <c r="L16" s="3">
        <v>3.0180869530198101E-4</v>
      </c>
    </row>
    <row r="17" spans="1:12" x14ac:dyDescent="0.2">
      <c r="A17" s="13"/>
      <c r="B17" s="7" t="s">
        <v>574</v>
      </c>
      <c r="C17" s="2">
        <v>6.0539532302893703E-2</v>
      </c>
      <c r="D17" s="3">
        <v>1.6368429747537E-14</v>
      </c>
      <c r="E17" s="2">
        <v>0.18526878387168899</v>
      </c>
      <c r="F17" s="3">
        <v>1.24259752896196E-3</v>
      </c>
      <c r="G17" s="2">
        <v>0.29054519790580902</v>
      </c>
      <c r="H17" s="3">
        <v>1.1745092057927899E-307</v>
      </c>
      <c r="I17" s="2">
        <v>-4.9773926884649896E-3</v>
      </c>
      <c r="J17" s="3">
        <v>0.93169918680850405</v>
      </c>
      <c r="K17" s="2">
        <v>0.29522478950227599</v>
      </c>
      <c r="L17" s="3">
        <v>2.2972906547902101E-7</v>
      </c>
    </row>
    <row r="18" spans="1:12" ht="15.75" customHeight="1" x14ac:dyDescent="0.2">
      <c r="A18" s="12" t="s">
        <v>652</v>
      </c>
      <c r="B18" s="1" t="s">
        <v>234</v>
      </c>
      <c r="C18" s="2">
        <v>4.51379443199754E-2</v>
      </c>
      <c r="D18" s="3">
        <v>2.6888259231550901E-8</v>
      </c>
      <c r="E18" s="2">
        <v>1.1759571271455599E-2</v>
      </c>
      <c r="F18" s="3">
        <v>0.83583584178751202</v>
      </c>
      <c r="G18" s="2">
        <v>0.30773782860910898</v>
      </c>
      <c r="H18" s="1">
        <v>0</v>
      </c>
      <c r="I18" s="2">
        <v>-2.2963855524817701E-2</v>
      </c>
      <c r="J18" s="3">
        <v>0.68665804192594604</v>
      </c>
      <c r="K18" s="2">
        <v>-0.25277300848875101</v>
      </c>
      <c r="L18" s="3">
        <v>7.08041678013915E-6</v>
      </c>
    </row>
    <row r="19" spans="1:12" x14ac:dyDescent="0.2">
      <c r="A19" s="13"/>
      <c r="B19" s="1" t="s">
        <v>235</v>
      </c>
      <c r="C19" s="2">
        <v>5.2161109531462801E-2</v>
      </c>
      <c r="D19" s="3">
        <v>4.7327850144708401E-10</v>
      </c>
      <c r="E19" s="2">
        <v>0.16908928304551299</v>
      </c>
      <c r="F19" s="3">
        <v>3.0539899424024898E-3</v>
      </c>
      <c r="G19" s="2">
        <v>0.28223057701304599</v>
      </c>
      <c r="H19" s="3">
        <v>9.6995155445399896E-258</v>
      </c>
      <c r="I19" s="2">
        <v>4.09634150183735E-2</v>
      </c>
      <c r="J19" s="3">
        <v>0.477458043560756</v>
      </c>
      <c r="K19" s="2">
        <v>0.19743291505341701</v>
      </c>
      <c r="L19" s="3">
        <v>5.8327067312461105E-4</v>
      </c>
    </row>
    <row r="20" spans="1:12" x14ac:dyDescent="0.2">
      <c r="A20" s="13"/>
      <c r="B20" s="1" t="s">
        <v>236</v>
      </c>
      <c r="C20" s="2">
        <v>6.2763431488761998E-2</v>
      </c>
      <c r="D20" s="3">
        <v>2.4984582881804399E-14</v>
      </c>
      <c r="E20" s="2">
        <v>0.193623005047526</v>
      </c>
      <c r="F20" s="3">
        <v>6.8829223499844504E-4</v>
      </c>
      <c r="G20" s="2">
        <v>0.26537089032154298</v>
      </c>
      <c r="H20" s="3">
        <v>1.9763017004150899E-234</v>
      </c>
      <c r="I20" s="2">
        <v>4.22922616095339E-2</v>
      </c>
      <c r="J20" s="3">
        <v>0.46402150302469802</v>
      </c>
      <c r="K20" s="2">
        <v>0.25017722852714702</v>
      </c>
      <c r="L20" s="3">
        <v>1.19960120187138E-5</v>
      </c>
    </row>
    <row r="21" spans="1:12" x14ac:dyDescent="0.2">
      <c r="A21" s="13"/>
      <c r="B21" s="1" t="s">
        <v>237</v>
      </c>
      <c r="C21" s="2">
        <v>3.8251215459281097E-2</v>
      </c>
      <c r="D21" s="3">
        <v>3.7756190312546702E-6</v>
      </c>
      <c r="E21" s="2">
        <v>0.22624260885321501</v>
      </c>
      <c r="F21" s="3">
        <v>9.0933906242879396E-5</v>
      </c>
      <c r="G21" s="2">
        <v>0.24543381824431601</v>
      </c>
      <c r="H21" s="3">
        <v>2.97602738194031E-198</v>
      </c>
      <c r="I21" s="2">
        <v>-2.2274851106315399E-2</v>
      </c>
      <c r="J21" s="3">
        <v>0.70416714653433499</v>
      </c>
      <c r="K21" s="2">
        <v>0.28539963764499099</v>
      </c>
      <c r="L21" s="3">
        <v>7.71811380362567E-7</v>
      </c>
    </row>
    <row r="22" spans="1:12" ht="15.75" customHeight="1" x14ac:dyDescent="0.2">
      <c r="A22" s="12" t="s">
        <v>653</v>
      </c>
      <c r="B22" s="1" t="s">
        <v>234</v>
      </c>
      <c r="C22" s="2">
        <v>3.1616686147535697E-2</v>
      </c>
      <c r="D22" s="3">
        <v>1.50084310449624E-4</v>
      </c>
      <c r="E22" s="2">
        <v>-8.1494621143325896E-2</v>
      </c>
      <c r="F22" s="3">
        <v>0.153642267295479</v>
      </c>
      <c r="G22" s="2">
        <v>0.32407734518667602</v>
      </c>
      <c r="H22" s="1">
        <v>0</v>
      </c>
      <c r="I22" s="2">
        <v>-5.9028277138251997E-2</v>
      </c>
      <c r="J22" s="3">
        <v>0.30336462164905598</v>
      </c>
      <c r="K22" s="2">
        <v>-0.33930538723382497</v>
      </c>
      <c r="L22" s="3">
        <v>1.2576504658861801E-9</v>
      </c>
    </row>
    <row r="23" spans="1:12" x14ac:dyDescent="0.2">
      <c r="A23" s="13"/>
      <c r="B23" s="1" t="s">
        <v>166</v>
      </c>
      <c r="C23" s="2">
        <v>4.4522773292028903E-2</v>
      </c>
      <c r="D23" s="3">
        <v>9.2709706530247105E-8</v>
      </c>
      <c r="E23" s="2">
        <v>-5.8640851451769997E-2</v>
      </c>
      <c r="F23" s="3">
        <v>0.304176221494036</v>
      </c>
      <c r="G23" s="2">
        <v>0.311757209990982</v>
      </c>
      <c r="H23" s="1">
        <v>0</v>
      </c>
      <c r="I23" s="2">
        <v>-2.1151596265236501E-2</v>
      </c>
      <c r="J23" s="3">
        <v>0.71157545942299605</v>
      </c>
      <c r="K23" s="2">
        <v>-0.34007855112936503</v>
      </c>
      <c r="L23" s="3">
        <v>1.14731262078317E-9</v>
      </c>
    </row>
    <row r="24" spans="1:12" x14ac:dyDescent="0.2">
      <c r="A24" s="13"/>
      <c r="B24" s="1" t="s">
        <v>238</v>
      </c>
      <c r="C24" s="2">
        <v>6.0842433828189997E-2</v>
      </c>
      <c r="D24" s="3">
        <v>1.43005780186369E-13</v>
      </c>
      <c r="E24" s="2">
        <v>7.2297527825879199E-2</v>
      </c>
      <c r="F24" s="3">
        <v>0.20281570759099801</v>
      </c>
      <c r="G24" s="2">
        <v>0.30632863283277101</v>
      </c>
      <c r="H24" s="1">
        <v>0</v>
      </c>
      <c r="I24" s="2">
        <v>2.17885233400834E-4</v>
      </c>
      <c r="J24" s="3">
        <v>0.99695147574203602</v>
      </c>
      <c r="K24" s="2">
        <v>2.1633591114636301E-2</v>
      </c>
      <c r="L24" s="3">
        <v>0.70576561093436896</v>
      </c>
    </row>
    <row r="25" spans="1:12" x14ac:dyDescent="0.2">
      <c r="A25" s="13"/>
      <c r="B25" s="1" t="s">
        <v>239</v>
      </c>
      <c r="C25" s="2">
        <v>7.9416494287614006E-2</v>
      </c>
      <c r="D25" s="3">
        <v>3.7445879566833499E-22</v>
      </c>
      <c r="E25" s="2">
        <v>0.151351005082658</v>
      </c>
      <c r="F25" s="3">
        <v>8.3180293579095208E-3</v>
      </c>
      <c r="G25" s="2">
        <v>0.219020294652747</v>
      </c>
      <c r="H25" s="3">
        <v>1.6507271777458E-159</v>
      </c>
      <c r="I25" s="2">
        <v>-1.03253930939961E-2</v>
      </c>
      <c r="J25" s="3">
        <v>0.85817574508794003</v>
      </c>
      <c r="K25" s="2">
        <v>0.34193132100562701</v>
      </c>
      <c r="L25" s="3">
        <v>1.34841495409957E-9</v>
      </c>
    </row>
    <row r="26" spans="1:12" x14ac:dyDescent="0.2">
      <c r="A26" s="13"/>
      <c r="B26" s="1" t="s">
        <v>240</v>
      </c>
      <c r="C26" s="2">
        <v>3.3067338510907103E-2</v>
      </c>
      <c r="D26" s="3">
        <v>3.7490602847898E-5</v>
      </c>
      <c r="E26" s="2">
        <v>0.14438861746795301</v>
      </c>
      <c r="F26" s="3">
        <v>1.14487009680219E-2</v>
      </c>
      <c r="G26" s="2">
        <v>0.25911471169520001</v>
      </c>
      <c r="H26" s="3">
        <v>8.0731862421735595E-236</v>
      </c>
      <c r="I26" s="2">
        <v>-7.3182141790647706E-2</v>
      </c>
      <c r="J26" s="3">
        <v>0.20322234160751201</v>
      </c>
      <c r="K26" s="2">
        <v>0.204433600316792</v>
      </c>
      <c r="L26" s="3">
        <v>3.5724441155404599E-4</v>
      </c>
    </row>
    <row r="27" spans="1:12" ht="15.75" customHeight="1" x14ac:dyDescent="0.2">
      <c r="A27" s="12" t="s">
        <v>654</v>
      </c>
      <c r="B27" s="1" t="s">
        <v>241</v>
      </c>
      <c r="C27" s="2">
        <v>8.1195567734910296E-2</v>
      </c>
      <c r="D27" s="3">
        <v>1.33477104625241E-24</v>
      </c>
      <c r="E27" s="2">
        <v>0.117612867073057</v>
      </c>
      <c r="F27" s="3">
        <v>3.8488798515911998E-2</v>
      </c>
      <c r="G27" s="2">
        <v>0.309905190557002</v>
      </c>
      <c r="H27" s="1">
        <v>0</v>
      </c>
      <c r="I27" s="2">
        <v>3.1786133390393802E-2</v>
      </c>
      <c r="J27" s="3">
        <v>0.57840460308623198</v>
      </c>
      <c r="K27" s="2">
        <v>0.136841260147154</v>
      </c>
      <c r="L27" s="3">
        <v>1.6789912413433E-2</v>
      </c>
    </row>
    <row r="28" spans="1:12" x14ac:dyDescent="0.2">
      <c r="A28" s="12"/>
      <c r="B28" s="1" t="s">
        <v>242</v>
      </c>
      <c r="C28" s="2">
        <v>4.9968715793621901E-2</v>
      </c>
      <c r="D28" s="3">
        <v>3.3895981018267102E-10</v>
      </c>
      <c r="E28" s="2">
        <v>6.1974460621785903E-2</v>
      </c>
      <c r="F28" s="3">
        <v>0.27667860545026202</v>
      </c>
      <c r="G28" s="2">
        <v>0.30851759755729102</v>
      </c>
      <c r="H28" s="1">
        <v>0</v>
      </c>
      <c r="I28" s="2">
        <v>5.2063572787063098E-2</v>
      </c>
      <c r="J28" s="3">
        <v>0.36249850681850199</v>
      </c>
      <c r="K28" s="2">
        <v>3.30853694080364E-2</v>
      </c>
      <c r="L28" s="3">
        <v>0.56488815710681595</v>
      </c>
    </row>
    <row r="29" spans="1:12" x14ac:dyDescent="0.2">
      <c r="A29" s="12"/>
      <c r="B29" s="1" t="s">
        <v>243</v>
      </c>
      <c r="C29" s="2">
        <v>5.8214910619875403E-2</v>
      </c>
      <c r="D29" s="3">
        <v>8.3300083923075402E-14</v>
      </c>
      <c r="E29" s="2">
        <v>0.106082686867762</v>
      </c>
      <c r="F29" s="3">
        <v>6.0436690734387302E-2</v>
      </c>
      <c r="G29" s="2">
        <v>0.31888909108703301</v>
      </c>
      <c r="H29" s="1">
        <v>0</v>
      </c>
      <c r="I29" s="2">
        <v>5.5371635637772802E-2</v>
      </c>
      <c r="J29" s="3">
        <v>0.329619558310081</v>
      </c>
      <c r="K29" s="2">
        <v>8.0567504387672295E-2</v>
      </c>
      <c r="L29" s="3">
        <v>0.157712984419143</v>
      </c>
    </row>
    <row r="30" spans="1:12" x14ac:dyDescent="0.2">
      <c r="A30" s="12"/>
      <c r="B30" s="1" t="s">
        <v>244</v>
      </c>
      <c r="C30" s="2">
        <v>7.70347339966274E-2</v>
      </c>
      <c r="D30" s="3">
        <v>3.17842597812678E-22</v>
      </c>
      <c r="E30" s="2">
        <v>0.111702050058203</v>
      </c>
      <c r="F30" s="3">
        <v>4.7609625838872398E-2</v>
      </c>
      <c r="G30" s="2">
        <v>0.29908645005442303</v>
      </c>
      <c r="H30" s="1">
        <v>0</v>
      </c>
      <c r="I30" s="2">
        <v>6.6207768835627401E-2</v>
      </c>
      <c r="J30" s="3">
        <v>0.242834838069591</v>
      </c>
      <c r="K30" s="2">
        <v>0.14162030016869301</v>
      </c>
      <c r="L30" s="3">
        <v>1.25601830990511E-2</v>
      </c>
    </row>
    <row r="31" spans="1:12" x14ac:dyDescent="0.2">
      <c r="A31" s="12"/>
      <c r="B31" s="1" t="s">
        <v>245</v>
      </c>
      <c r="C31" s="2">
        <v>7.9663125735085397E-2</v>
      </c>
      <c r="D31" s="3">
        <v>1.04922520304183E-23</v>
      </c>
      <c r="E31" s="2">
        <v>0.106157846161305</v>
      </c>
      <c r="F31" s="3">
        <v>5.9843400001213402E-2</v>
      </c>
      <c r="G31" s="2">
        <v>0.290273924558067</v>
      </c>
      <c r="H31" s="3">
        <v>9.7419470083358103E-303</v>
      </c>
      <c r="I31" s="2">
        <v>5.1306990117430201E-2</v>
      </c>
      <c r="J31" s="3">
        <v>0.36563622772944998</v>
      </c>
      <c r="K31" s="2">
        <v>0.13903965243894201</v>
      </c>
      <c r="L31" s="3">
        <v>1.4282921425109001E-2</v>
      </c>
    </row>
    <row r="32" spans="1:12" x14ac:dyDescent="0.2">
      <c r="A32" s="12"/>
      <c r="B32" s="1" t="s">
        <v>246</v>
      </c>
      <c r="C32" s="2">
        <v>7.9457031029918607E-2</v>
      </c>
      <c r="D32" s="3">
        <v>3.9626859619113501E-24</v>
      </c>
      <c r="E32" s="2">
        <v>5.3804773006863899E-2</v>
      </c>
      <c r="F32" s="3">
        <v>0.343509647141712</v>
      </c>
      <c r="G32" s="2">
        <v>0.31895138014672902</v>
      </c>
      <c r="H32" s="1">
        <v>0</v>
      </c>
      <c r="I32" s="2">
        <v>4.83601282920589E-2</v>
      </c>
      <c r="J32" s="3">
        <v>0.39614577851666699</v>
      </c>
      <c r="K32" s="2">
        <v>9.3877543121565099E-2</v>
      </c>
      <c r="L32" s="3">
        <v>0.100634547719212</v>
      </c>
    </row>
    <row r="33" spans="1:12" x14ac:dyDescent="0.2">
      <c r="A33" s="12"/>
      <c r="B33" s="1" t="s">
        <v>247</v>
      </c>
      <c r="C33" s="2">
        <v>4.4034054244456597E-2</v>
      </c>
      <c r="D33" s="3">
        <v>3.0178787803629401E-8</v>
      </c>
      <c r="E33" s="2">
        <v>5.72381879221769E-2</v>
      </c>
      <c r="F33" s="3">
        <v>0.312771750071001</v>
      </c>
      <c r="G33" s="2">
        <v>0.31168792282940999</v>
      </c>
      <c r="H33" s="1">
        <v>0</v>
      </c>
      <c r="I33" s="2">
        <v>5.3456448233373997E-2</v>
      </c>
      <c r="J33" s="3">
        <v>0.34742757863872198</v>
      </c>
      <c r="K33" s="2">
        <v>5.1393761144070002E-2</v>
      </c>
      <c r="L33" s="3">
        <v>0.36871464773940299</v>
      </c>
    </row>
    <row r="34" spans="1:12" x14ac:dyDescent="0.2">
      <c r="A34" s="12"/>
      <c r="B34" s="1" t="s">
        <v>248</v>
      </c>
      <c r="C34" s="2">
        <v>8.3584347531095102E-2</v>
      </c>
      <c r="D34" s="3">
        <v>1.15541699146528E-26</v>
      </c>
      <c r="E34" s="2">
        <v>7.9074115890724897E-2</v>
      </c>
      <c r="F34" s="3">
        <v>0.16420996133728699</v>
      </c>
      <c r="G34" s="2">
        <v>0.29667654673328497</v>
      </c>
      <c r="H34" s="1">
        <v>0</v>
      </c>
      <c r="I34" s="2">
        <v>6.6799863688029995E-2</v>
      </c>
      <c r="J34" s="3">
        <v>0.24168578336827901</v>
      </c>
      <c r="K34" s="2">
        <v>8.1564845994592503E-2</v>
      </c>
      <c r="L34" s="3">
        <v>0.15463900414863599</v>
      </c>
    </row>
    <row r="35" spans="1:12" x14ac:dyDescent="0.2">
      <c r="A35" s="12"/>
      <c r="B35" s="1" t="s">
        <v>249</v>
      </c>
      <c r="C35" s="2">
        <v>6.4624096435190806E-2</v>
      </c>
      <c r="D35" s="3">
        <v>5.0993125328093699E-17</v>
      </c>
      <c r="E35" s="2">
        <v>9.5983997614156602E-2</v>
      </c>
      <c r="F35" s="3">
        <v>8.8998731154596902E-2</v>
      </c>
      <c r="G35" s="2">
        <v>0.324436435122051</v>
      </c>
      <c r="H35" s="1">
        <v>0</v>
      </c>
      <c r="I35" s="2">
        <v>5.34427130327201E-2</v>
      </c>
      <c r="J35" s="3">
        <v>0.34599359975896299</v>
      </c>
      <c r="K35" s="2">
        <v>0.10936820632222601</v>
      </c>
      <c r="L35" s="3">
        <v>5.4402110381447599E-2</v>
      </c>
    </row>
    <row r="36" spans="1:12" x14ac:dyDescent="0.2">
      <c r="A36" s="12"/>
      <c r="B36" s="1" t="s">
        <v>250</v>
      </c>
      <c r="C36" s="2">
        <v>8.1611456970155302E-2</v>
      </c>
      <c r="D36" s="3">
        <v>3.96892209032414E-26</v>
      </c>
      <c r="E36" s="2">
        <v>0.113609543375435</v>
      </c>
      <c r="F36" s="3">
        <v>4.4256334438268798E-2</v>
      </c>
      <c r="G36" s="2">
        <v>0.28972815708989402</v>
      </c>
      <c r="H36" s="1">
        <v>0</v>
      </c>
      <c r="I36" s="2">
        <v>2.46810211213448E-2</v>
      </c>
      <c r="J36" s="3">
        <v>0.66409232999096601</v>
      </c>
      <c r="K36" s="2">
        <v>8.9708743294497406E-2</v>
      </c>
      <c r="L36" s="3">
        <v>0.115552377821998</v>
      </c>
    </row>
    <row r="37" spans="1:12" x14ac:dyDescent="0.2">
      <c r="A37" s="12"/>
      <c r="B37" s="1" t="s">
        <v>251</v>
      </c>
      <c r="C37" s="2">
        <v>7.3953517322573104E-2</v>
      </c>
      <c r="D37" s="3">
        <v>3.3536832541018701E-21</v>
      </c>
      <c r="E37" s="2">
        <v>8.4023666503075495E-2</v>
      </c>
      <c r="F37" s="3">
        <v>0.13613096790172599</v>
      </c>
      <c r="G37" s="2">
        <v>0.28915092410695398</v>
      </c>
      <c r="H37" s="3">
        <v>0</v>
      </c>
      <c r="I37" s="2">
        <v>4.6638908393605599E-2</v>
      </c>
      <c r="J37" s="3">
        <v>0.41016925826734202</v>
      </c>
      <c r="K37" s="2">
        <v>5.24983987785137E-2</v>
      </c>
      <c r="L37" s="3">
        <v>0.35614909176533299</v>
      </c>
    </row>
    <row r="38" spans="1:12" x14ac:dyDescent="0.2">
      <c r="A38" s="12"/>
      <c r="B38" s="1" t="s">
        <v>252</v>
      </c>
      <c r="C38" s="2">
        <v>0.102429994501179</v>
      </c>
      <c r="D38" s="3">
        <v>1.43157143139266E-39</v>
      </c>
      <c r="E38" s="2">
        <v>0.100794931645839</v>
      </c>
      <c r="F38" s="3">
        <v>7.6390568413672699E-2</v>
      </c>
      <c r="G38" s="2">
        <v>0.294373729371257</v>
      </c>
      <c r="H38" s="1">
        <v>0</v>
      </c>
      <c r="I38" s="2">
        <v>-9.0975275902249395E-3</v>
      </c>
      <c r="J38" s="3">
        <v>0.87365700549526704</v>
      </c>
      <c r="K38" s="2">
        <v>0.23896213847738701</v>
      </c>
      <c r="L38" s="3">
        <v>2.4711734449065798E-5</v>
      </c>
    </row>
    <row r="39" spans="1:12" x14ac:dyDescent="0.2">
      <c r="A39" s="12"/>
      <c r="B39" s="1" t="s">
        <v>253</v>
      </c>
      <c r="C39" s="2">
        <v>5.3622009349714402E-2</v>
      </c>
      <c r="D39" s="3">
        <v>1.3005258443464201E-11</v>
      </c>
      <c r="E39" s="2">
        <v>7.4154763653159206E-2</v>
      </c>
      <c r="F39" s="3">
        <v>0.19431934278796201</v>
      </c>
      <c r="G39" s="2">
        <v>0.28775977221841398</v>
      </c>
      <c r="H39" s="3">
        <v>1.3367746768088801E-298</v>
      </c>
      <c r="I39" s="2">
        <v>3.8765282254828302E-2</v>
      </c>
      <c r="J39" s="3">
        <v>0.49929833866564</v>
      </c>
      <c r="K39" s="2">
        <v>5.4194393184996303E-2</v>
      </c>
      <c r="L39" s="3">
        <v>0.34714161289824402</v>
      </c>
    </row>
    <row r="40" spans="1:12" x14ac:dyDescent="0.2">
      <c r="A40" s="12"/>
      <c r="B40" s="1" t="s">
        <v>254</v>
      </c>
      <c r="C40" s="2">
        <v>8.1542168688317901E-2</v>
      </c>
      <c r="D40" s="3">
        <v>7.9528086041788101E-26</v>
      </c>
      <c r="E40" s="2">
        <v>6.9539761240887801E-2</v>
      </c>
      <c r="F40" s="3">
        <v>0.21913880351770401</v>
      </c>
      <c r="G40" s="2">
        <v>0.29938426377050997</v>
      </c>
      <c r="H40" s="1">
        <v>0</v>
      </c>
      <c r="I40" s="2">
        <v>2.8400158049278298E-2</v>
      </c>
      <c r="J40" s="3">
        <v>0.61726231254183594</v>
      </c>
      <c r="K40" s="2">
        <v>9.5201359033234206E-2</v>
      </c>
      <c r="L40" s="3">
        <v>9.4820299314527998E-2</v>
      </c>
    </row>
    <row r="41" spans="1:12" x14ac:dyDescent="0.2">
      <c r="A41" s="12"/>
      <c r="B41" s="1" t="s">
        <v>255</v>
      </c>
      <c r="C41" s="2">
        <v>1.1305379130372E-2</v>
      </c>
      <c r="D41" s="3">
        <v>0.15201092386543599</v>
      </c>
      <c r="E41" s="2">
        <v>2.7129131462950699E-2</v>
      </c>
      <c r="F41" s="3">
        <v>0.63365505209459705</v>
      </c>
      <c r="G41" s="2">
        <v>0.33800880852334098</v>
      </c>
      <c r="H41" s="1">
        <v>0</v>
      </c>
      <c r="I41" s="2">
        <v>2.2400356967855101E-2</v>
      </c>
      <c r="J41" s="3">
        <v>0.69489884511173206</v>
      </c>
      <c r="K41" s="2">
        <v>-5.7319767587753902E-2</v>
      </c>
      <c r="L41" s="3">
        <v>0.31759869756579101</v>
      </c>
    </row>
    <row r="42" spans="1:12" x14ac:dyDescent="0.2">
      <c r="A42" s="12"/>
      <c r="B42" s="1" t="s">
        <v>256</v>
      </c>
      <c r="C42" s="2">
        <v>7.1476080966153904E-2</v>
      </c>
      <c r="D42" s="3">
        <v>4.7787334349818898E-20</v>
      </c>
      <c r="E42" s="2">
        <v>9.7143496154746906E-2</v>
      </c>
      <c r="F42" s="3">
        <v>8.5689287928453803E-2</v>
      </c>
      <c r="G42" s="2">
        <v>0.28000844345292603</v>
      </c>
      <c r="H42" s="3">
        <v>2.4365808715202601E-291</v>
      </c>
      <c r="I42" s="2">
        <v>2.2119079861135701E-2</v>
      </c>
      <c r="J42" s="3">
        <v>0.69714279960543502</v>
      </c>
      <c r="K42" s="2">
        <v>9.5257940514607606E-2</v>
      </c>
      <c r="L42" s="3">
        <v>9.4623296835615905E-2</v>
      </c>
    </row>
    <row r="43" spans="1:12" x14ac:dyDescent="0.2">
      <c r="A43" s="12"/>
      <c r="B43" s="1" t="s">
        <v>257</v>
      </c>
      <c r="C43" s="2">
        <v>7.3265937952325902E-2</v>
      </c>
      <c r="D43" s="3">
        <v>4.4261747284987999E-21</v>
      </c>
      <c r="E43" s="2">
        <v>7.8855891013469501E-2</v>
      </c>
      <c r="F43" s="3">
        <v>0.16266504606657101</v>
      </c>
      <c r="G43" s="2">
        <v>0.29878097057273301</v>
      </c>
      <c r="H43" s="1">
        <v>0</v>
      </c>
      <c r="I43" s="2">
        <v>8.9006317194088198E-3</v>
      </c>
      <c r="J43" s="3">
        <v>0.87536989845161595</v>
      </c>
      <c r="K43" s="2">
        <v>-2.56456014428935E-2</v>
      </c>
      <c r="L43" s="3">
        <v>0.65286382019795397</v>
      </c>
    </row>
    <row r="44" spans="1:12" x14ac:dyDescent="0.2">
      <c r="A44" s="12"/>
      <c r="B44" s="1" t="s">
        <v>258</v>
      </c>
      <c r="C44" s="2">
        <v>0.105296906525799</v>
      </c>
      <c r="D44" s="3">
        <v>7.3676359484538902E-42</v>
      </c>
      <c r="E44" s="2">
        <v>0.112254459387806</v>
      </c>
      <c r="F44" s="3">
        <v>4.8667695894241303E-2</v>
      </c>
      <c r="G44" s="2">
        <v>0.28839885470170901</v>
      </c>
      <c r="H44" s="1">
        <v>0</v>
      </c>
      <c r="I44" s="2">
        <v>-1.3347545203238401E-2</v>
      </c>
      <c r="J44" s="3">
        <v>0.81582023347145005</v>
      </c>
      <c r="K44" s="2">
        <v>0.26223484420672399</v>
      </c>
      <c r="L44" s="3">
        <v>3.5737503206303202E-6</v>
      </c>
    </row>
    <row r="45" spans="1:12" x14ac:dyDescent="0.2">
      <c r="A45" s="12"/>
      <c r="B45" s="1" t="s">
        <v>259</v>
      </c>
      <c r="C45" s="2">
        <v>6.4605841118948001E-2</v>
      </c>
      <c r="D45" s="3">
        <v>1.1598466329043901E-16</v>
      </c>
      <c r="E45" s="2">
        <v>9.0030234683825594E-2</v>
      </c>
      <c r="F45" s="3">
        <v>0.113073949904615</v>
      </c>
      <c r="G45" s="2">
        <v>0.29198854840959398</v>
      </c>
      <c r="H45" s="1">
        <v>0</v>
      </c>
      <c r="I45" s="2">
        <v>3.0571721878308301E-2</v>
      </c>
      <c r="J45" s="3">
        <v>0.592408569675409</v>
      </c>
      <c r="K45" s="2">
        <v>0.117156121228982</v>
      </c>
      <c r="L45" s="3">
        <v>4.05535706717116E-2</v>
      </c>
    </row>
    <row r="46" spans="1:12" x14ac:dyDescent="0.2">
      <c r="A46" s="12"/>
      <c r="B46" s="1" t="s">
        <v>260</v>
      </c>
      <c r="C46" s="2">
        <v>0.106260674312431</v>
      </c>
      <c r="D46" s="3">
        <v>2.7157578959302802E-43</v>
      </c>
      <c r="E46" s="2">
        <v>0.13139387334191199</v>
      </c>
      <c r="F46" s="3">
        <v>2.0455662202692099E-2</v>
      </c>
      <c r="G46" s="2">
        <v>0.27628203629624998</v>
      </c>
      <c r="H46" s="3">
        <v>9.1313746595353595E-289</v>
      </c>
      <c r="I46" s="2">
        <v>-2.09028378640135E-2</v>
      </c>
      <c r="J46" s="3">
        <v>0.71437315286726299</v>
      </c>
      <c r="K46" s="2">
        <v>0.30243404793432699</v>
      </c>
      <c r="L46" s="3">
        <v>6.8271603953413701E-8</v>
      </c>
    </row>
    <row r="47" spans="1:12" x14ac:dyDescent="0.2">
      <c r="A47" s="12"/>
      <c r="B47" s="1" t="s">
        <v>261</v>
      </c>
      <c r="C47" s="2">
        <v>7.6467006229482395E-2</v>
      </c>
      <c r="D47" s="3">
        <v>9.10648636379681E-23</v>
      </c>
      <c r="E47" s="2">
        <v>7.8809886165671E-2</v>
      </c>
      <c r="F47" s="3">
        <v>0.164944267484924</v>
      </c>
      <c r="G47" s="2">
        <v>0.29889893038272702</v>
      </c>
      <c r="H47" s="1">
        <v>0</v>
      </c>
      <c r="I47" s="2">
        <v>5.9537968553079801E-2</v>
      </c>
      <c r="J47" s="3">
        <v>0.29603841471572501</v>
      </c>
      <c r="K47" s="2">
        <v>0.11267628980071399</v>
      </c>
      <c r="L47" s="3">
        <v>4.8554814717459802E-2</v>
      </c>
    </row>
    <row r="48" spans="1:12" x14ac:dyDescent="0.2">
      <c r="A48" s="12"/>
      <c r="B48" s="1" t="s">
        <v>262</v>
      </c>
      <c r="C48" s="2">
        <v>-4.0503313541141702E-3</v>
      </c>
      <c r="D48" s="3">
        <v>0.60539245127971697</v>
      </c>
      <c r="E48" s="2">
        <v>2.2530763867745999E-2</v>
      </c>
      <c r="F48" s="3">
        <v>0.69273761616544205</v>
      </c>
      <c r="G48" s="2">
        <v>0.33918898792615199</v>
      </c>
      <c r="H48" s="1">
        <v>0</v>
      </c>
      <c r="I48" s="2">
        <v>-4.7998274386086004E-3</v>
      </c>
      <c r="J48" s="3">
        <v>0.93314023046101102</v>
      </c>
      <c r="K48" s="2">
        <v>-4.3086361634452897E-2</v>
      </c>
      <c r="L48" s="3">
        <v>0.453417657142268</v>
      </c>
    </row>
    <row r="49" spans="1:12" x14ac:dyDescent="0.2">
      <c r="A49" s="12"/>
      <c r="B49" s="1" t="s">
        <v>263</v>
      </c>
      <c r="C49" s="2">
        <v>6.7154216174447001E-2</v>
      </c>
      <c r="D49" s="3">
        <v>2.8048523599655899E-18</v>
      </c>
      <c r="E49" s="2">
        <v>9.4541854826779098E-2</v>
      </c>
      <c r="F49" s="3">
        <v>9.3403261841112695E-2</v>
      </c>
      <c r="G49" s="2">
        <v>0.29759439128162501</v>
      </c>
      <c r="H49" s="1">
        <v>0</v>
      </c>
      <c r="I49" s="2">
        <v>2.89868585036317E-2</v>
      </c>
      <c r="J49" s="3">
        <v>0.60885577141523395</v>
      </c>
      <c r="K49" s="2">
        <v>7.9139248531784001E-2</v>
      </c>
      <c r="L49" s="3">
        <v>0.16386172015571701</v>
      </c>
    </row>
    <row r="50" spans="1:12" x14ac:dyDescent="0.2">
      <c r="A50" s="12"/>
      <c r="B50" s="1" t="s">
        <v>264</v>
      </c>
      <c r="C50" s="2">
        <v>7.3355846124446594E-2</v>
      </c>
      <c r="D50" s="3">
        <v>3.0418786716241999E-21</v>
      </c>
      <c r="E50" s="2">
        <v>6.7230121961215403E-2</v>
      </c>
      <c r="F50" s="3">
        <v>0.23486729051927799</v>
      </c>
      <c r="G50" s="2">
        <v>0.29579951971453999</v>
      </c>
      <c r="H50" s="1">
        <v>0</v>
      </c>
      <c r="I50" s="2">
        <v>4.4943465075995503E-2</v>
      </c>
      <c r="J50" s="3">
        <v>0.42890122978179701</v>
      </c>
      <c r="K50" s="2">
        <v>5.9052873084242001E-2</v>
      </c>
      <c r="L50" s="3">
        <v>0.30078523117866002</v>
      </c>
    </row>
    <row r="51" spans="1:12" x14ac:dyDescent="0.2">
      <c r="A51" s="12"/>
      <c r="B51" s="1" t="s">
        <v>265</v>
      </c>
      <c r="C51" s="2">
        <v>0.115098596209932</v>
      </c>
      <c r="D51" s="3">
        <v>3.4978500435937698E-49</v>
      </c>
      <c r="E51" s="2">
        <v>0.122441280851388</v>
      </c>
      <c r="F51" s="3">
        <v>3.1698861003880002E-2</v>
      </c>
      <c r="G51" s="2">
        <v>0.272446833138975</v>
      </c>
      <c r="H51" s="3">
        <v>5.2178526795834597E-273</v>
      </c>
      <c r="I51" s="2">
        <v>-3.0083729366501399E-2</v>
      </c>
      <c r="J51" s="3">
        <v>0.60012884266056898</v>
      </c>
      <c r="K51" s="2">
        <v>0.27621826708667901</v>
      </c>
      <c r="L51" s="3">
        <v>1.0418346318862401E-6</v>
      </c>
    </row>
    <row r="52" spans="1:12" x14ac:dyDescent="0.2">
      <c r="A52" s="12"/>
      <c r="B52" s="1" t="s">
        <v>266</v>
      </c>
      <c r="C52" s="2">
        <v>5.6815206952248003E-2</v>
      </c>
      <c r="D52" s="3">
        <v>5.6300746577168904E-13</v>
      </c>
      <c r="E52" s="2">
        <v>0.114864214737671</v>
      </c>
      <c r="F52" s="3">
        <v>4.4321813781538703E-2</v>
      </c>
      <c r="G52" s="2">
        <v>0.28514669610856602</v>
      </c>
      <c r="H52" s="3">
        <v>2.5226312312475203E-296</v>
      </c>
      <c r="I52" s="2">
        <v>1.9521666863089801E-3</v>
      </c>
      <c r="J52" s="3">
        <v>0.97291449598639601</v>
      </c>
      <c r="K52" s="2">
        <v>0.14186196856976999</v>
      </c>
      <c r="L52" s="3">
        <v>1.3603491298403299E-2</v>
      </c>
    </row>
    <row r="53" spans="1:12" x14ac:dyDescent="0.2">
      <c r="A53" s="12"/>
      <c r="B53" s="1" t="s">
        <v>267</v>
      </c>
      <c r="C53" s="2">
        <v>0.100769751100334</v>
      </c>
      <c r="D53" s="3">
        <v>1.13657476013456E-38</v>
      </c>
      <c r="E53" s="2">
        <v>0.11597935445235</v>
      </c>
      <c r="F53" s="3">
        <v>4.1615135509907399E-2</v>
      </c>
      <c r="G53" s="2">
        <v>0.26731862189258399</v>
      </c>
      <c r="H53" s="3">
        <v>5.4817912418780096E-267</v>
      </c>
      <c r="I53" s="2">
        <v>-1.8107501596710401E-2</v>
      </c>
      <c r="J53" s="3">
        <v>0.75200195326790298</v>
      </c>
      <c r="K53" s="2">
        <v>0.28004425274142403</v>
      </c>
      <c r="L53" s="3">
        <v>6.96755348177825E-7</v>
      </c>
    </row>
    <row r="54" spans="1:12" x14ac:dyDescent="0.2">
      <c r="A54" s="12"/>
      <c r="B54" s="1" t="s">
        <v>268</v>
      </c>
      <c r="C54" s="2">
        <v>7.3985082720002204E-2</v>
      </c>
      <c r="D54" s="3">
        <v>4.5895097879644402E-21</v>
      </c>
      <c r="E54" s="2">
        <v>5.84413661911126E-2</v>
      </c>
      <c r="F54" s="3">
        <v>0.30503935890793898</v>
      </c>
      <c r="G54" s="2">
        <v>0.28952038151272402</v>
      </c>
      <c r="H54" s="3">
        <v>1.34982122222003E-307</v>
      </c>
      <c r="I54" s="2">
        <v>3.6826287960215497E-2</v>
      </c>
      <c r="J54" s="3">
        <v>0.51964721779365097</v>
      </c>
      <c r="K54" s="2">
        <v>0.100105810528474</v>
      </c>
      <c r="L54" s="3">
        <v>8.0901139474974307E-2</v>
      </c>
    </row>
    <row r="55" spans="1:12" x14ac:dyDescent="0.2">
      <c r="A55" s="12"/>
      <c r="B55" s="1" t="s">
        <v>269</v>
      </c>
      <c r="C55" s="2">
        <v>-3.4531955311551199E-3</v>
      </c>
      <c r="D55" s="3">
        <v>0.66563907889559204</v>
      </c>
      <c r="E55" s="2">
        <v>4.9885484218127199E-3</v>
      </c>
      <c r="F55" s="3">
        <v>0.93097314428729205</v>
      </c>
      <c r="G55" s="2">
        <v>0.32963136527363501</v>
      </c>
      <c r="H55" s="1">
        <v>0</v>
      </c>
      <c r="I55" s="2">
        <v>-3.9493201854571003E-3</v>
      </c>
      <c r="J55" s="3">
        <v>0.94550899779001296</v>
      </c>
      <c r="K55" s="2">
        <v>-5.0520723561239003E-2</v>
      </c>
      <c r="L55" s="3">
        <v>0.38403714517162202</v>
      </c>
    </row>
    <row r="56" spans="1:12" x14ac:dyDescent="0.2">
      <c r="A56" s="12"/>
      <c r="B56" s="1" t="s">
        <v>270</v>
      </c>
      <c r="C56" s="2">
        <v>7.3491025122050996E-2</v>
      </c>
      <c r="D56" s="3">
        <v>3.8901980428178401E-21</v>
      </c>
      <c r="E56" s="2">
        <v>7.1470227983753007E-2</v>
      </c>
      <c r="F56" s="3">
        <v>0.20804501808786899</v>
      </c>
      <c r="G56" s="2">
        <v>0.27858055172302199</v>
      </c>
      <c r="H56" s="3">
        <v>1.0697148200908699E-288</v>
      </c>
      <c r="I56" s="2">
        <v>-1.9041510636664899E-2</v>
      </c>
      <c r="J56" s="3">
        <v>0.73842762766326198</v>
      </c>
      <c r="K56" s="2">
        <v>9.3442497254029894E-2</v>
      </c>
      <c r="L56" s="3">
        <v>0.102228781876537</v>
      </c>
    </row>
    <row r="57" spans="1:12" x14ac:dyDescent="0.2">
      <c r="A57" s="12"/>
      <c r="B57" s="1" t="s">
        <v>271</v>
      </c>
      <c r="C57" s="2">
        <v>8.1940597492324393E-2</v>
      </c>
      <c r="D57" s="3">
        <v>8.3846849674378604E-27</v>
      </c>
      <c r="E57" s="2">
        <v>0.14013159364969399</v>
      </c>
      <c r="F57" s="3">
        <v>1.2649875128261601E-2</v>
      </c>
      <c r="G57" s="2">
        <v>0.29611195507691801</v>
      </c>
      <c r="H57" s="1">
        <v>0</v>
      </c>
      <c r="I57" s="2">
        <v>3.10189263768278E-2</v>
      </c>
      <c r="J57" s="3">
        <v>0.583969045039052</v>
      </c>
      <c r="K57" s="2">
        <v>0.14876465099181099</v>
      </c>
      <c r="L57" s="3">
        <v>8.5998264306228808E-3</v>
      </c>
    </row>
    <row r="58" spans="1:12" x14ac:dyDescent="0.2">
      <c r="A58" s="12"/>
      <c r="B58" s="1" t="s">
        <v>272</v>
      </c>
      <c r="C58" s="2">
        <v>0.10923032099992799</v>
      </c>
      <c r="D58" s="3">
        <v>1.2079445305625601E-44</v>
      </c>
      <c r="E58" s="2">
        <v>0.118644903677671</v>
      </c>
      <c r="F58" s="3">
        <v>3.7114481273522203E-2</v>
      </c>
      <c r="G58" s="2">
        <v>0.265524489886796</v>
      </c>
      <c r="H58" s="3">
        <v>4.5304542772818899E-260</v>
      </c>
      <c r="I58" s="2">
        <v>-2.32881427400791E-2</v>
      </c>
      <c r="J58" s="3">
        <v>0.68442533901741798</v>
      </c>
      <c r="K58" s="2">
        <v>0.28505251794486303</v>
      </c>
      <c r="L58" s="3">
        <v>4.3074553243560099E-7</v>
      </c>
    </row>
    <row r="59" spans="1:12" x14ac:dyDescent="0.2">
      <c r="A59" s="12"/>
      <c r="B59" s="1" t="s">
        <v>273</v>
      </c>
      <c r="C59" s="2">
        <v>5.9506525446346797E-2</v>
      </c>
      <c r="D59" s="3">
        <v>3.434863239565E-14</v>
      </c>
      <c r="E59" s="2">
        <v>4.8450283946612598E-2</v>
      </c>
      <c r="F59" s="3">
        <v>0.39991450582005</v>
      </c>
      <c r="G59" s="2">
        <v>0.29058427631645101</v>
      </c>
      <c r="H59" s="1">
        <v>0</v>
      </c>
      <c r="I59" s="2">
        <v>1.33388096034655E-2</v>
      </c>
      <c r="J59" s="3">
        <v>0.81742917377228297</v>
      </c>
      <c r="K59" s="2">
        <v>7.6801636840122894E-2</v>
      </c>
      <c r="L59" s="3">
        <v>0.18536401710884601</v>
      </c>
    </row>
    <row r="60" spans="1:12" x14ac:dyDescent="0.2">
      <c r="A60" s="12"/>
      <c r="B60" s="1" t="s">
        <v>274</v>
      </c>
      <c r="C60" s="2">
        <v>0.102546447442289</v>
      </c>
      <c r="D60" s="3">
        <v>5.6322976578242701E-40</v>
      </c>
      <c r="E60" s="2">
        <v>0.147971201278736</v>
      </c>
      <c r="F60" s="3">
        <v>9.0766012177787205E-3</v>
      </c>
      <c r="G60" s="2">
        <v>0.26262731441324499</v>
      </c>
      <c r="H60" s="3">
        <v>2.8922482468481499E-257</v>
      </c>
      <c r="I60" s="2">
        <v>-1.2111511331222499E-2</v>
      </c>
      <c r="J60" s="3">
        <v>0.83234134984464903</v>
      </c>
      <c r="K60" s="2">
        <v>0.32078509731632299</v>
      </c>
      <c r="L60" s="3">
        <v>9.9580459578075803E-9</v>
      </c>
    </row>
    <row r="61" spans="1:12" x14ac:dyDescent="0.2">
      <c r="A61" s="12"/>
      <c r="B61" s="1" t="s">
        <v>275</v>
      </c>
      <c r="C61" s="2">
        <v>5.9786688299518997E-2</v>
      </c>
      <c r="D61" s="3">
        <v>1.6804982207055099E-14</v>
      </c>
      <c r="E61" s="2">
        <v>4.8929032269397599E-2</v>
      </c>
      <c r="F61" s="3">
        <v>0.38906950563193099</v>
      </c>
      <c r="G61" s="2">
        <v>0.30082341856877198</v>
      </c>
      <c r="H61" s="1">
        <v>0</v>
      </c>
      <c r="I61" s="2">
        <v>1.20485900870389E-2</v>
      </c>
      <c r="J61" s="3">
        <v>0.83266254206889101</v>
      </c>
      <c r="K61" s="2">
        <v>0.10881932373416101</v>
      </c>
      <c r="L61" s="3">
        <v>5.6838580758056798E-2</v>
      </c>
    </row>
    <row r="62" spans="1:12" x14ac:dyDescent="0.2">
      <c r="A62" s="12"/>
      <c r="B62" s="1" t="s">
        <v>276</v>
      </c>
      <c r="C62" s="2">
        <v>-1.66689095323438E-2</v>
      </c>
      <c r="D62" s="3">
        <v>3.6440550485722402E-2</v>
      </c>
      <c r="E62" s="2">
        <v>-1.5571232562129199E-3</v>
      </c>
      <c r="F62" s="3">
        <v>0.97850143502573605</v>
      </c>
      <c r="G62" s="2">
        <v>0.31885007144222999</v>
      </c>
      <c r="H62" s="1">
        <v>0</v>
      </c>
      <c r="I62" s="2">
        <v>2.58420047620138E-3</v>
      </c>
      <c r="J62" s="3">
        <v>0.96444775791350201</v>
      </c>
      <c r="K62" s="2">
        <v>-4.6344575351108003E-2</v>
      </c>
      <c r="L62" s="3">
        <v>0.426178749938396</v>
      </c>
    </row>
    <row r="63" spans="1:12" x14ac:dyDescent="0.2">
      <c r="A63" s="12"/>
      <c r="B63" s="1" t="s">
        <v>277</v>
      </c>
      <c r="C63" s="2">
        <v>7.3232440803954996E-2</v>
      </c>
      <c r="D63" s="3">
        <v>5.3704076569540501E-21</v>
      </c>
      <c r="E63" s="2">
        <v>0.12302880350085101</v>
      </c>
      <c r="F63" s="3">
        <v>3.0883213284758501E-2</v>
      </c>
      <c r="G63" s="2">
        <v>0.26967454181619799</v>
      </c>
      <c r="H63" s="3">
        <v>5.9185339200143696E-270</v>
      </c>
      <c r="I63" s="2">
        <v>-5.08038518290566E-3</v>
      </c>
      <c r="J63" s="3">
        <v>0.92947348354743198</v>
      </c>
      <c r="K63" s="2">
        <v>0.14742999853421901</v>
      </c>
      <c r="L63" s="3">
        <v>1.0177235436431399E-2</v>
      </c>
    </row>
    <row r="64" spans="1:12" x14ac:dyDescent="0.2">
      <c r="A64" s="12"/>
      <c r="B64" s="1" t="s">
        <v>278</v>
      </c>
      <c r="C64" s="2">
        <v>8.4667364705654904E-2</v>
      </c>
      <c r="D64" s="3">
        <v>1.75986489394338E-28</v>
      </c>
      <c r="E64" s="2">
        <v>0.11417203366648999</v>
      </c>
      <c r="F64" s="3">
        <v>4.3885831940469001E-2</v>
      </c>
      <c r="G64" s="2">
        <v>0.28915743226461399</v>
      </c>
      <c r="H64" s="1">
        <v>0</v>
      </c>
      <c r="I64" s="2">
        <v>5.5142704448004299E-3</v>
      </c>
      <c r="J64" s="3">
        <v>0.92296680816775201</v>
      </c>
      <c r="K64" s="2">
        <v>0.117707846576509</v>
      </c>
      <c r="L64" s="3">
        <v>3.9287269384663898E-2</v>
      </c>
    </row>
    <row r="65" spans="1:12" x14ac:dyDescent="0.2">
      <c r="A65" s="12"/>
      <c r="B65" s="1" t="s">
        <v>279</v>
      </c>
      <c r="C65" s="2">
        <v>9.8998225346676905E-2</v>
      </c>
      <c r="D65" s="3">
        <v>8.3559133347276296E-37</v>
      </c>
      <c r="E65" s="2">
        <v>8.00482007468621E-2</v>
      </c>
      <c r="F65" s="3">
        <v>0.16178828744450499</v>
      </c>
      <c r="G65" s="2">
        <v>0.26523943098964697</v>
      </c>
      <c r="H65" s="3">
        <v>1.51908189827474E-258</v>
      </c>
      <c r="I65" s="2">
        <v>-1.52353404828667E-2</v>
      </c>
      <c r="J65" s="3">
        <v>0.79101205296469901</v>
      </c>
      <c r="K65" s="2">
        <v>0.24494987069225199</v>
      </c>
      <c r="L65" s="3">
        <v>1.67074796976347E-5</v>
      </c>
    </row>
    <row r="66" spans="1:12" x14ac:dyDescent="0.2">
      <c r="A66" s="12"/>
      <c r="B66" s="1" t="s">
        <v>280</v>
      </c>
      <c r="C66" s="2">
        <v>5.14058414713532E-2</v>
      </c>
      <c r="D66" s="3">
        <v>5.2569454567060202E-11</v>
      </c>
      <c r="E66" s="2">
        <v>5.6640199048611999E-2</v>
      </c>
      <c r="F66" s="3">
        <v>0.32179043700760501</v>
      </c>
      <c r="G66" s="2">
        <v>0.29139765875498103</v>
      </c>
      <c r="H66" s="1">
        <v>0</v>
      </c>
      <c r="I66" s="2">
        <v>2.5163357498942402E-3</v>
      </c>
      <c r="J66" s="3">
        <v>0.96503368256751398</v>
      </c>
      <c r="K66" s="2">
        <v>9.8980707763940495E-2</v>
      </c>
      <c r="L66" s="3">
        <v>8.5423063987911593E-2</v>
      </c>
    </row>
    <row r="67" spans="1:12" x14ac:dyDescent="0.2">
      <c r="A67" s="12"/>
      <c r="B67" s="1" t="s">
        <v>281</v>
      </c>
      <c r="C67" s="2">
        <v>9.6752701181593403E-2</v>
      </c>
      <c r="D67" s="3">
        <v>4.2850048247608198E-36</v>
      </c>
      <c r="E67" s="2">
        <v>0.106720897690503</v>
      </c>
      <c r="F67" s="3">
        <v>5.9716477125618998E-2</v>
      </c>
      <c r="G67" s="2">
        <v>0.27074744626124803</v>
      </c>
      <c r="H67" s="3">
        <v>1.22090074064776E-276</v>
      </c>
      <c r="I67" s="2">
        <v>-9.9820632152990904E-3</v>
      </c>
      <c r="J67" s="3">
        <v>0.861042920685955</v>
      </c>
      <c r="K67" s="2">
        <v>0.29654350428269599</v>
      </c>
      <c r="L67" s="3">
        <v>1.1952253308714101E-7</v>
      </c>
    </row>
    <row r="68" spans="1:12" x14ac:dyDescent="0.2">
      <c r="A68" s="12"/>
      <c r="B68" s="1" t="s">
        <v>282</v>
      </c>
      <c r="C68" s="2">
        <v>5.8551029331185001E-2</v>
      </c>
      <c r="D68" s="3">
        <v>4.41690543870605E-14</v>
      </c>
      <c r="E68" s="2">
        <v>4.2124764315611303E-2</v>
      </c>
      <c r="F68" s="3">
        <v>0.45771717749308799</v>
      </c>
      <c r="G68" s="2">
        <v>0.306194768297683</v>
      </c>
      <c r="H68" s="1">
        <v>0</v>
      </c>
      <c r="I68" s="2">
        <v>1.2673768558267301E-2</v>
      </c>
      <c r="J68" s="3">
        <v>0.82383649257913405</v>
      </c>
      <c r="K68" s="2">
        <v>9.9070259299994301E-2</v>
      </c>
      <c r="L68" s="3">
        <v>8.2585185387170204E-2</v>
      </c>
    </row>
    <row r="69" spans="1:12" x14ac:dyDescent="0.2">
      <c r="A69" s="12"/>
      <c r="B69" s="1" t="s">
        <v>283</v>
      </c>
      <c r="C69" s="2">
        <v>-2.9007441692033401E-2</v>
      </c>
      <c r="D69" s="3">
        <v>2.7563819315121099E-4</v>
      </c>
      <c r="E69" s="2">
        <v>-2.7802956666597399E-2</v>
      </c>
      <c r="F69" s="3">
        <v>0.62976615991020501</v>
      </c>
      <c r="G69" s="2">
        <v>0.320233653231907</v>
      </c>
      <c r="H69" s="1">
        <v>0</v>
      </c>
      <c r="I69" s="2">
        <v>-1.3572571350429901E-2</v>
      </c>
      <c r="J69" s="3">
        <v>0.81459190125223602</v>
      </c>
      <c r="K69" s="2">
        <v>-6.5310408613997506E-2</v>
      </c>
      <c r="L69" s="3">
        <v>0.26105780701005399</v>
      </c>
    </row>
    <row r="70" spans="1:12" x14ac:dyDescent="0.2">
      <c r="A70" s="12"/>
      <c r="B70" s="1" t="s">
        <v>284</v>
      </c>
      <c r="C70" s="2">
        <v>7.2626011395741097E-2</v>
      </c>
      <c r="D70" s="3">
        <v>3.0830089216692501E-21</v>
      </c>
      <c r="E70" s="2">
        <v>8.1675361825141707E-2</v>
      </c>
      <c r="F70" s="3">
        <v>0.14875798567156601</v>
      </c>
      <c r="G70" s="2">
        <v>0.29636249726321801</v>
      </c>
      <c r="H70" s="1">
        <v>0</v>
      </c>
      <c r="I70" s="2">
        <v>1.02287548536465E-2</v>
      </c>
      <c r="J70" s="3">
        <v>0.85718762756427702</v>
      </c>
      <c r="K70" s="2">
        <v>0.11257655333732</v>
      </c>
      <c r="L70" s="3">
        <v>4.8020787575268398E-2</v>
      </c>
    </row>
    <row r="71" spans="1:12" x14ac:dyDescent="0.2">
      <c r="A71" s="12"/>
      <c r="B71" s="1" t="s">
        <v>285</v>
      </c>
      <c r="C71" s="2">
        <v>8.4221897869666495E-2</v>
      </c>
      <c r="D71" s="3">
        <v>1.08502305297268E-29</v>
      </c>
      <c r="E71" s="2">
        <v>6.7076897217865694E-2</v>
      </c>
      <c r="F71" s="3">
        <v>0.234439974870291</v>
      </c>
      <c r="G71" s="2">
        <v>0.31903732577647798</v>
      </c>
      <c r="H71" s="1">
        <v>0</v>
      </c>
      <c r="I71" s="2">
        <v>1.4482197921556E-2</v>
      </c>
      <c r="J71" s="3">
        <v>0.79824803121148402</v>
      </c>
      <c r="K71" s="2">
        <v>3.6702349569324701E-2</v>
      </c>
      <c r="L71" s="3">
        <v>0.51901534118538795</v>
      </c>
    </row>
    <row r="72" spans="1:12" x14ac:dyDescent="0.2">
      <c r="A72" s="12"/>
      <c r="B72" s="1" t="s">
        <v>286</v>
      </c>
      <c r="C72" s="2">
        <v>0.116352243848894</v>
      </c>
      <c r="D72" s="3">
        <v>7.7988180318412896E-51</v>
      </c>
      <c r="E72" s="2">
        <v>0.12387045394429499</v>
      </c>
      <c r="F72" s="3">
        <v>2.9479828218991401E-2</v>
      </c>
      <c r="G72" s="2">
        <v>0.25662525561459099</v>
      </c>
      <c r="H72" s="3">
        <v>1.8401601594404901E-244</v>
      </c>
      <c r="I72" s="2">
        <v>-3.6351848956112901E-3</v>
      </c>
      <c r="J72" s="3">
        <v>0.94942093883009704</v>
      </c>
      <c r="K72" s="2">
        <v>0.31689891485284499</v>
      </c>
      <c r="L72" s="3">
        <v>1.6155945938286399E-8</v>
      </c>
    </row>
    <row r="73" spans="1:12" x14ac:dyDescent="0.2">
      <c r="A73" s="12"/>
      <c r="B73" s="1" t="s">
        <v>287</v>
      </c>
      <c r="C73" s="2">
        <v>4.4022549979195497E-2</v>
      </c>
      <c r="D73" s="3">
        <v>2.1383230952462699E-8</v>
      </c>
      <c r="E73" s="2">
        <v>8.6324790085593503E-2</v>
      </c>
      <c r="F73" s="3">
        <v>0.13188737686930399</v>
      </c>
      <c r="G73" s="2">
        <v>0.288684808796832</v>
      </c>
      <c r="H73" s="3">
        <v>1.3793474799541401E-305</v>
      </c>
      <c r="I73" s="2">
        <v>-4.4969802171877802E-3</v>
      </c>
      <c r="J73" s="3">
        <v>0.93776050831296798</v>
      </c>
      <c r="K73" s="2">
        <v>0.119209203343061</v>
      </c>
      <c r="L73" s="3">
        <v>3.8736687198754602E-2</v>
      </c>
    </row>
    <row r="74" spans="1:12" x14ac:dyDescent="0.2">
      <c r="A74" s="12"/>
      <c r="B74" s="1" t="s">
        <v>288</v>
      </c>
      <c r="C74" s="2">
        <v>9.2849673872997501E-2</v>
      </c>
      <c r="D74" s="3">
        <v>8.5209981209349004E-33</v>
      </c>
      <c r="E74" s="2">
        <v>0.15634580121758401</v>
      </c>
      <c r="F74" s="3">
        <v>6.13243400658855E-3</v>
      </c>
      <c r="G74" s="2">
        <v>0.25382037130108698</v>
      </c>
      <c r="H74" s="3">
        <v>4.65521321154635E-238</v>
      </c>
      <c r="I74" s="2">
        <v>-1.44168020809526E-2</v>
      </c>
      <c r="J74" s="3">
        <v>0.80232209879719896</v>
      </c>
      <c r="K74" s="2">
        <v>0.33565784796975401</v>
      </c>
      <c r="L74" s="3">
        <v>2.32353697111238E-9</v>
      </c>
    </row>
    <row r="75" spans="1:12" x14ac:dyDescent="0.2">
      <c r="A75" s="12"/>
      <c r="B75" s="1" t="s">
        <v>289</v>
      </c>
      <c r="C75" s="2">
        <v>4.6158609670053197E-2</v>
      </c>
      <c r="D75" s="3">
        <v>2.4056052773200399E-9</v>
      </c>
      <c r="E75" s="2">
        <v>5.9566841926963897E-2</v>
      </c>
      <c r="F75" s="3">
        <v>0.29345992622913197</v>
      </c>
      <c r="G75" s="2">
        <v>0.30823797027984601</v>
      </c>
      <c r="H75" s="1">
        <v>0</v>
      </c>
      <c r="I75" s="2">
        <v>2.16312215206888E-2</v>
      </c>
      <c r="J75" s="3">
        <v>0.70396090946465695</v>
      </c>
      <c r="K75" s="2">
        <v>0.12607509967772099</v>
      </c>
      <c r="L75" s="3">
        <v>2.6935749772727498E-2</v>
      </c>
    </row>
    <row r="76" spans="1:12" x14ac:dyDescent="0.2">
      <c r="A76" s="12"/>
      <c r="B76" s="1" t="s">
        <v>290</v>
      </c>
      <c r="C76" s="2">
        <v>-3.43550191280909E-2</v>
      </c>
      <c r="D76" s="3">
        <v>1.5633661736964901E-5</v>
      </c>
      <c r="E76" s="2">
        <v>2.00681187192563E-2</v>
      </c>
      <c r="F76" s="3">
        <v>0.72833931415695197</v>
      </c>
      <c r="G76" s="2">
        <v>0.31067968619939801</v>
      </c>
      <c r="H76" s="1">
        <v>0</v>
      </c>
      <c r="I76" s="2">
        <v>-1.6629012780555699E-2</v>
      </c>
      <c r="J76" s="3">
        <v>0.77423454032915395</v>
      </c>
      <c r="K76" s="2">
        <v>-4.0312838412137501E-2</v>
      </c>
      <c r="L76" s="3">
        <v>0.48888042958827299</v>
      </c>
    </row>
    <row r="77" spans="1:12" x14ac:dyDescent="0.2">
      <c r="A77" s="12"/>
      <c r="B77" s="1" t="s">
        <v>291</v>
      </c>
      <c r="C77" s="2">
        <v>8.0045177800567094E-2</v>
      </c>
      <c r="D77" s="3">
        <v>2.7013491355041799E-24</v>
      </c>
      <c r="E77" s="2">
        <v>0.101482267691831</v>
      </c>
      <c r="F77" s="3">
        <v>7.5344965302471006E-2</v>
      </c>
      <c r="G77" s="2">
        <v>0.25548674124758303</v>
      </c>
      <c r="H77" s="3">
        <v>8.1783708741505404E-237</v>
      </c>
      <c r="I77" s="2">
        <v>5.4179763192004201E-3</v>
      </c>
      <c r="J77" s="3">
        <v>0.92480040421107002</v>
      </c>
      <c r="K77" s="2">
        <v>0.185201203771269</v>
      </c>
      <c r="L77" s="3">
        <v>1.20154189393561E-3</v>
      </c>
    </row>
    <row r="78" spans="1:12" x14ac:dyDescent="0.2">
      <c r="A78" s="12"/>
      <c r="B78" s="1" t="s">
        <v>292</v>
      </c>
      <c r="C78" s="2">
        <v>8.3264949355851603E-2</v>
      </c>
      <c r="D78" s="3">
        <v>4.1943732574635396E-28</v>
      </c>
      <c r="E78" s="2">
        <v>0.150677764066772</v>
      </c>
      <c r="F78" s="3">
        <v>7.5770266352364196E-3</v>
      </c>
      <c r="G78" s="2">
        <v>0.28826369159589599</v>
      </c>
      <c r="H78" s="1">
        <v>0</v>
      </c>
      <c r="I78" s="2">
        <v>2.1104786934005399E-3</v>
      </c>
      <c r="J78" s="3">
        <v>0.97043009460871599</v>
      </c>
      <c r="K78" s="2">
        <v>0.15247256500169401</v>
      </c>
      <c r="L78" s="3">
        <v>7.2512979995191101E-3</v>
      </c>
    </row>
    <row r="79" spans="1:12" x14ac:dyDescent="0.2">
      <c r="A79" s="12"/>
      <c r="B79" s="1" t="s">
        <v>293</v>
      </c>
      <c r="C79" s="2">
        <v>9.8479757791837097E-2</v>
      </c>
      <c r="D79" s="3">
        <v>3.6310673316452099E-37</v>
      </c>
      <c r="E79" s="2">
        <v>7.77394134547615E-2</v>
      </c>
      <c r="F79" s="3">
        <v>0.172863792266608</v>
      </c>
      <c r="G79" s="2">
        <v>0.263356546490216</v>
      </c>
      <c r="H79" s="3">
        <v>4.5964871026670197E-260</v>
      </c>
      <c r="I79" s="2">
        <v>-1.32256825349505E-2</v>
      </c>
      <c r="J79" s="3">
        <v>0.81747215119717498</v>
      </c>
      <c r="K79" s="2">
        <v>0.25058350784136502</v>
      </c>
      <c r="L79" s="3">
        <v>9.7871629596456806E-6</v>
      </c>
    </row>
    <row r="80" spans="1:12" x14ac:dyDescent="0.2">
      <c r="A80" s="12"/>
      <c r="B80" s="1" t="s">
        <v>294</v>
      </c>
      <c r="C80" s="2">
        <v>3.8462934176072397E-2</v>
      </c>
      <c r="D80" s="3">
        <v>1.3017336214554399E-6</v>
      </c>
      <c r="E80" s="2">
        <v>5.1417569613289998E-2</v>
      </c>
      <c r="F80" s="3">
        <v>0.36927749792521197</v>
      </c>
      <c r="G80" s="2">
        <v>0.28089623546123099</v>
      </c>
      <c r="H80" s="3">
        <v>1.31116964103315E-282</v>
      </c>
      <c r="I80" s="2">
        <v>-1.0171185834358E-2</v>
      </c>
      <c r="J80" s="3">
        <v>0.85958118626923596</v>
      </c>
      <c r="K80" s="2">
        <v>3.8134496950778002E-2</v>
      </c>
      <c r="L80" s="3">
        <v>0.50912622427148302</v>
      </c>
    </row>
    <row r="81" spans="1:12" x14ac:dyDescent="0.2">
      <c r="A81" s="12"/>
      <c r="B81" s="1" t="s">
        <v>295</v>
      </c>
      <c r="C81" s="2">
        <v>8.6442457588339905E-2</v>
      </c>
      <c r="D81" s="3">
        <v>2.16933399479256E-29</v>
      </c>
      <c r="E81" s="2">
        <v>9.9787505965031997E-2</v>
      </c>
      <c r="F81" s="3">
        <v>7.9392200996234702E-2</v>
      </c>
      <c r="G81" s="2">
        <v>0.27072700920382198</v>
      </c>
      <c r="H81" s="3">
        <v>4.28470070997474E-279</v>
      </c>
      <c r="I81" s="2">
        <v>-2.3135307409425501E-2</v>
      </c>
      <c r="J81" s="3">
        <v>0.685899315223367</v>
      </c>
      <c r="K81" s="2">
        <v>0.24853429745185601</v>
      </c>
      <c r="L81" s="3">
        <v>1.12444971046734E-5</v>
      </c>
    </row>
    <row r="82" spans="1:12" x14ac:dyDescent="0.2">
      <c r="A82" s="12"/>
      <c r="B82" s="1" t="s">
        <v>296</v>
      </c>
      <c r="C82" s="2">
        <v>4.8429541902640101E-2</v>
      </c>
      <c r="D82" s="3">
        <v>3.0232931013908102E-10</v>
      </c>
      <c r="E82" s="2">
        <v>6.23407481653293E-2</v>
      </c>
      <c r="F82" s="3">
        <v>0.27306543172993297</v>
      </c>
      <c r="G82" s="2">
        <v>0.30525099129799299</v>
      </c>
      <c r="H82" s="1">
        <v>0</v>
      </c>
      <c r="I82" s="2">
        <v>-2.7993951578870299E-3</v>
      </c>
      <c r="J82" s="3">
        <v>0.96091169683250999</v>
      </c>
      <c r="K82" s="2">
        <v>0.109200209403517</v>
      </c>
      <c r="L82" s="3">
        <v>5.6376291275486302E-2</v>
      </c>
    </row>
    <row r="83" spans="1:12" x14ac:dyDescent="0.2">
      <c r="A83" s="12"/>
      <c r="B83" s="1" t="s">
        <v>297</v>
      </c>
      <c r="C83" s="2">
        <v>-4.6503674125075903E-2</v>
      </c>
      <c r="D83" s="3">
        <v>7.0272790330080801E-9</v>
      </c>
      <c r="E83" s="2">
        <v>-7.1965314584073195E-2</v>
      </c>
      <c r="F83" s="3">
        <v>0.212377317055024</v>
      </c>
      <c r="G83" s="2">
        <v>0.30272948599341998</v>
      </c>
      <c r="H83" s="1">
        <v>0</v>
      </c>
      <c r="I83" s="2">
        <v>-4.2813600604627203E-2</v>
      </c>
      <c r="J83" s="3">
        <v>0.46003063982575898</v>
      </c>
      <c r="K83" s="2">
        <v>-0.12867358850025101</v>
      </c>
      <c r="L83" s="3">
        <v>2.6596113801266402E-2</v>
      </c>
    </row>
    <row r="84" spans="1:12" x14ac:dyDescent="0.2">
      <c r="A84" s="12"/>
      <c r="B84" s="1" t="s">
        <v>298</v>
      </c>
      <c r="C84" s="2">
        <v>7.1684390490709696E-2</v>
      </c>
      <c r="D84" s="3">
        <v>1.30729593665992E-20</v>
      </c>
      <c r="E84" s="2">
        <v>7.0477809978608905E-2</v>
      </c>
      <c r="F84" s="3">
        <v>0.215932592272365</v>
      </c>
      <c r="G84" s="2">
        <v>0.273111958847648</v>
      </c>
      <c r="H84" s="3">
        <v>2.5839642451208E-283</v>
      </c>
      <c r="I84" s="2">
        <v>-5.1533565973005402E-3</v>
      </c>
      <c r="J84" s="3">
        <v>0.92822848792638402</v>
      </c>
      <c r="K84" s="2">
        <v>4.8103746647400497E-2</v>
      </c>
      <c r="L84" s="3">
        <v>0.402518922981487</v>
      </c>
    </row>
    <row r="85" spans="1:12" x14ac:dyDescent="0.2">
      <c r="A85" s="12"/>
      <c r="B85" s="1" t="s">
        <v>299</v>
      </c>
      <c r="C85" s="2">
        <v>6.4829978122365101E-2</v>
      </c>
      <c r="D85" s="3">
        <v>1.54557674057266E-16</v>
      </c>
      <c r="E85" s="2">
        <v>4.0595716424802801E-2</v>
      </c>
      <c r="F85" s="3">
        <v>0.47636105066026901</v>
      </c>
      <c r="G85" s="2">
        <v>0.26318471537514199</v>
      </c>
      <c r="H85" s="3">
        <v>2.8463029296703698E-253</v>
      </c>
      <c r="I85" s="2">
        <v>-2.3677148781390701E-2</v>
      </c>
      <c r="J85" s="3">
        <v>0.67894680442536204</v>
      </c>
      <c r="K85" s="2">
        <v>7.0574058817661003E-3</v>
      </c>
      <c r="L85" s="3">
        <v>0.90230686181422604</v>
      </c>
    </row>
    <row r="86" spans="1:12" x14ac:dyDescent="0.2">
      <c r="A86" s="12"/>
      <c r="B86" s="1" t="s">
        <v>300</v>
      </c>
      <c r="C86" s="2">
        <v>0.105133864888363</v>
      </c>
      <c r="D86" s="3">
        <v>1.5027073774798101E-42</v>
      </c>
      <c r="E86" s="2">
        <v>8.0876753583668207E-2</v>
      </c>
      <c r="F86" s="3">
        <v>0.15611896235471601</v>
      </c>
      <c r="G86" s="2">
        <v>0.26493930216322698</v>
      </c>
      <c r="H86" s="3">
        <v>8.9916255962204305E-266</v>
      </c>
      <c r="I86" s="2">
        <v>-1.65143477731758E-2</v>
      </c>
      <c r="J86" s="3">
        <v>0.77319821365505204</v>
      </c>
      <c r="K86" s="2">
        <v>0.25275456109295902</v>
      </c>
      <c r="L86" s="3">
        <v>8.1418020080894604E-6</v>
      </c>
    </row>
    <row r="87" spans="1:12" x14ac:dyDescent="0.2">
      <c r="A87" s="12"/>
      <c r="B87" s="1" t="s">
        <v>301</v>
      </c>
      <c r="C87" s="2">
        <v>3.9436421134339698E-2</v>
      </c>
      <c r="D87" s="3">
        <v>5.6721569408335801E-7</v>
      </c>
      <c r="E87" s="2">
        <v>2.4570560183763301E-2</v>
      </c>
      <c r="F87" s="3">
        <v>0.66856751308132101</v>
      </c>
      <c r="G87" s="2">
        <v>0.28776473497132998</v>
      </c>
      <c r="H87" s="3">
        <v>1.0377043693980001E-301</v>
      </c>
      <c r="I87" s="2">
        <v>-2.8796417220195301E-2</v>
      </c>
      <c r="J87" s="3">
        <v>0.61699197847974696</v>
      </c>
      <c r="K87" s="2">
        <v>4.5176141628454097E-2</v>
      </c>
      <c r="L87" s="3">
        <v>0.43485282720535801</v>
      </c>
    </row>
    <row r="88" spans="1:12" x14ac:dyDescent="0.2">
      <c r="A88" s="12"/>
      <c r="B88" s="1" t="s">
        <v>302</v>
      </c>
      <c r="C88" s="2">
        <v>8.7438818407993807E-2</v>
      </c>
      <c r="D88" s="3">
        <v>2.1136842737211799E-30</v>
      </c>
      <c r="E88" s="2">
        <v>0.105988609464818</v>
      </c>
      <c r="F88" s="3">
        <v>6.1920502552024102E-2</v>
      </c>
      <c r="G88" s="2">
        <v>0.28269043484599998</v>
      </c>
      <c r="H88" s="3">
        <v>0</v>
      </c>
      <c r="I88" s="2">
        <v>-3.08389372267764E-2</v>
      </c>
      <c r="J88" s="3">
        <v>0.58917602487644605</v>
      </c>
      <c r="K88" s="2">
        <v>0.25780757016664702</v>
      </c>
      <c r="L88" s="3">
        <v>4.9053113462710198E-6</v>
      </c>
    </row>
    <row r="89" spans="1:12" x14ac:dyDescent="0.2">
      <c r="A89" s="12"/>
      <c r="B89" s="1" t="s">
        <v>303</v>
      </c>
      <c r="C89" s="2">
        <v>2.9938028825130102E-2</v>
      </c>
      <c r="D89" s="3">
        <v>9.3443698923017301E-5</v>
      </c>
      <c r="E89" s="2">
        <v>2.6035550212681301E-2</v>
      </c>
      <c r="F89" s="3">
        <v>0.64528210415479104</v>
      </c>
      <c r="G89" s="2">
        <v>0.32038947199001999</v>
      </c>
      <c r="H89" s="1">
        <v>0</v>
      </c>
      <c r="I89" s="2">
        <v>1.42005748310698E-2</v>
      </c>
      <c r="J89" s="3">
        <v>0.80240078242492396</v>
      </c>
      <c r="K89" s="2">
        <v>6.7155306886072103E-2</v>
      </c>
      <c r="L89" s="3">
        <v>0.238419704336956</v>
      </c>
    </row>
    <row r="90" spans="1:12" x14ac:dyDescent="0.2">
      <c r="A90" s="12"/>
      <c r="B90" s="1" t="s">
        <v>304</v>
      </c>
      <c r="C90" s="2">
        <v>-5.5310759113636102E-2</v>
      </c>
      <c r="D90" s="3">
        <v>7.6647879074790106E-12</v>
      </c>
      <c r="E90" s="2">
        <v>1.9326539643982999E-2</v>
      </c>
      <c r="F90" s="3">
        <v>0.73927136654308601</v>
      </c>
      <c r="G90" s="2">
        <v>0.287554372026675</v>
      </c>
      <c r="H90" s="3">
        <v>2.5612951233568801E-287</v>
      </c>
      <c r="I90" s="2">
        <v>-5.7649511547244701E-2</v>
      </c>
      <c r="J90" s="3">
        <v>0.32210186988529099</v>
      </c>
      <c r="K90" s="2">
        <v>-3.2899350929073298E-2</v>
      </c>
      <c r="L90" s="3">
        <v>0.57355863948940899</v>
      </c>
    </row>
    <row r="91" spans="1:12" x14ac:dyDescent="0.2">
      <c r="A91" s="12"/>
      <c r="B91" s="1" t="s">
        <v>305</v>
      </c>
      <c r="C91" s="2">
        <v>5.9452296172199999E-2</v>
      </c>
      <c r="D91" s="3">
        <v>1.6060061649399999E-14</v>
      </c>
      <c r="E91" s="2">
        <v>2.8310957332231601E-2</v>
      </c>
      <c r="F91" s="3">
        <v>0.61723642675828505</v>
      </c>
      <c r="G91" s="2">
        <v>0.28999436586773097</v>
      </c>
      <c r="H91" s="1">
        <v>0</v>
      </c>
      <c r="I91" s="2">
        <v>9.0783661222308201E-3</v>
      </c>
      <c r="J91" s="3">
        <v>0.873105135630042</v>
      </c>
      <c r="K91" s="2">
        <v>-1.2357666432509999E-3</v>
      </c>
      <c r="L91" s="3">
        <v>0.98273930234094997</v>
      </c>
    </row>
    <row r="92" spans="1:12" x14ac:dyDescent="0.2">
      <c r="A92" s="12"/>
      <c r="B92" s="1" t="s">
        <v>306</v>
      </c>
      <c r="C92" s="2">
        <v>7.7459514933667498E-2</v>
      </c>
      <c r="D92" s="3">
        <v>2.2834795599490299E-24</v>
      </c>
      <c r="E92" s="2">
        <v>9.22123128511146E-2</v>
      </c>
      <c r="F92" s="3">
        <v>0.101799058214904</v>
      </c>
      <c r="G92" s="2">
        <v>0.29412080107137401</v>
      </c>
      <c r="H92" s="1">
        <v>0</v>
      </c>
      <c r="I92" s="2">
        <v>8.9083410264955403E-3</v>
      </c>
      <c r="J92" s="3">
        <v>0.87506377296479199</v>
      </c>
      <c r="K92" s="2">
        <v>7.15856537940672E-2</v>
      </c>
      <c r="L92" s="3">
        <v>0.208045134237342</v>
      </c>
    </row>
    <row r="93" spans="1:12" x14ac:dyDescent="0.2">
      <c r="A93" s="12"/>
      <c r="B93" s="1" t="s">
        <v>314</v>
      </c>
      <c r="C93" s="2">
        <v>9.4379868316177798E-2</v>
      </c>
      <c r="D93" s="3">
        <v>8.4615129088027396E-34</v>
      </c>
      <c r="E93" s="2">
        <v>0.122320753606618</v>
      </c>
      <c r="F93" s="3">
        <v>3.2149920031155403E-2</v>
      </c>
      <c r="G93" s="2">
        <v>0.25916228500002397</v>
      </c>
      <c r="H93" s="3">
        <v>3.91886256212538E-248</v>
      </c>
      <c r="I93" s="2">
        <v>-1.5027973042290799E-2</v>
      </c>
      <c r="J93" s="3">
        <v>0.79379225332713799</v>
      </c>
      <c r="K93" s="2">
        <v>0.26548238159274301</v>
      </c>
      <c r="L93" s="3">
        <v>2.8872193115779301E-6</v>
      </c>
    </row>
    <row r="94" spans="1:12" x14ac:dyDescent="0.2">
      <c r="A94" s="12"/>
      <c r="B94" s="1" t="s">
        <v>315</v>
      </c>
      <c r="C94" s="2">
        <v>4.0344156134201697E-2</v>
      </c>
      <c r="D94" s="3">
        <v>2.8706081322165202E-7</v>
      </c>
      <c r="E94" s="2">
        <v>2.8373163851633201E-2</v>
      </c>
      <c r="F94" s="3">
        <v>0.61873555092723997</v>
      </c>
      <c r="G94" s="2">
        <v>0.28263050260105199</v>
      </c>
      <c r="H94" s="3">
        <v>3.3510644299793902E-292</v>
      </c>
      <c r="I94" s="2">
        <v>2.5716174520106902E-3</v>
      </c>
      <c r="J94" s="3">
        <v>0.96414854182202103</v>
      </c>
      <c r="K94" s="2">
        <v>6.5251622349936103E-2</v>
      </c>
      <c r="L94" s="3">
        <v>0.255913650901406</v>
      </c>
    </row>
    <row r="95" spans="1:12" x14ac:dyDescent="0.2">
      <c r="A95" s="12"/>
      <c r="B95" s="1" t="s">
        <v>316</v>
      </c>
      <c r="C95" s="2">
        <v>7.8721095397159199E-2</v>
      </c>
      <c r="D95" s="3">
        <v>5.4641983240777801E-25</v>
      </c>
      <c r="E95" s="2">
        <v>0.110535988300539</v>
      </c>
      <c r="F95" s="3">
        <v>5.0360230245964803E-2</v>
      </c>
      <c r="G95" s="2">
        <v>0.28989015362028098</v>
      </c>
      <c r="H95" s="1">
        <v>0</v>
      </c>
      <c r="I95" s="2">
        <v>9.3485386426752097E-4</v>
      </c>
      <c r="J95" s="3">
        <v>0.98687815462762096</v>
      </c>
      <c r="K95" s="2">
        <v>0.22893300357342</v>
      </c>
      <c r="L95" s="3">
        <v>4.8645686575024399E-5</v>
      </c>
    </row>
    <row r="96" spans="1:12" x14ac:dyDescent="0.2">
      <c r="A96" s="12"/>
      <c r="B96" s="1" t="s">
        <v>317</v>
      </c>
      <c r="C96" s="2">
        <v>2.54640925063278E-2</v>
      </c>
      <c r="D96" s="3">
        <v>9.9527130699782196E-4</v>
      </c>
      <c r="E96" s="2">
        <v>2.03864278298308E-2</v>
      </c>
      <c r="F96" s="3">
        <v>0.71982848142806299</v>
      </c>
      <c r="G96" s="2">
        <v>0.314403241554922</v>
      </c>
      <c r="H96" s="1">
        <v>0</v>
      </c>
      <c r="I96" s="2">
        <v>1.70429046244636E-2</v>
      </c>
      <c r="J96" s="3">
        <v>0.76503100123708601</v>
      </c>
      <c r="K96" s="2">
        <v>7.0073400683149503E-2</v>
      </c>
      <c r="L96" s="3">
        <v>0.22084582375489001</v>
      </c>
    </row>
    <row r="97" spans="1:12" x14ac:dyDescent="0.2">
      <c r="A97" s="12"/>
      <c r="B97" s="1" t="s">
        <v>318</v>
      </c>
      <c r="C97" s="2">
        <v>-5.1963245567758401E-2</v>
      </c>
      <c r="D97" s="3">
        <v>6.0959195269785198E-11</v>
      </c>
      <c r="E97" s="2">
        <v>2.5160472458416799E-3</v>
      </c>
      <c r="F97" s="3">
        <v>0.96538478529090399</v>
      </c>
      <c r="G97" s="2">
        <v>0.29951094172373599</v>
      </c>
      <c r="H97" s="1">
        <v>0</v>
      </c>
      <c r="I97" s="2">
        <v>-2.3404672342106001E-2</v>
      </c>
      <c r="J97" s="3">
        <v>0.68740115694368198</v>
      </c>
      <c r="K97" s="2">
        <v>-2.79995957915667E-2</v>
      </c>
      <c r="L97" s="3">
        <v>0.63138449485513803</v>
      </c>
    </row>
    <row r="98" spans="1:12" x14ac:dyDescent="0.2">
      <c r="A98" s="12"/>
      <c r="B98" s="1" t="s">
        <v>319</v>
      </c>
      <c r="C98" s="2">
        <v>6.5699337252360296E-2</v>
      </c>
      <c r="D98" s="3">
        <v>3.83067450335382E-17</v>
      </c>
      <c r="E98" s="2">
        <v>3.8706190142298202E-2</v>
      </c>
      <c r="F98" s="3">
        <v>0.494356542238513</v>
      </c>
      <c r="G98" s="2">
        <v>0.27925888213134298</v>
      </c>
      <c r="H98" s="3">
        <v>2.85853893771335E-289</v>
      </c>
      <c r="I98" s="2">
        <v>2.4491288642583601E-2</v>
      </c>
      <c r="J98" s="3">
        <v>0.66651878136250498</v>
      </c>
      <c r="K98" s="2">
        <v>2.73511961248127E-2</v>
      </c>
      <c r="L98" s="3">
        <v>0.63143230524484395</v>
      </c>
    </row>
    <row r="99" spans="1:12" x14ac:dyDescent="0.2">
      <c r="A99" s="12"/>
      <c r="B99" s="1" t="s">
        <v>320</v>
      </c>
      <c r="C99" s="2">
        <v>7.4396549976905799E-2</v>
      </c>
      <c r="D99" s="3">
        <v>1.28151940131945E-21</v>
      </c>
      <c r="E99" s="2">
        <v>7.9150752589787293E-2</v>
      </c>
      <c r="F99" s="3">
        <v>0.16109412098912099</v>
      </c>
      <c r="G99" s="2">
        <v>0.28384562194806601</v>
      </c>
      <c r="H99" s="3">
        <v>3.0089209516691999E-300</v>
      </c>
      <c r="I99" s="2">
        <v>-5.3436844885268301E-4</v>
      </c>
      <c r="J99" s="3">
        <v>0.99248713532009902</v>
      </c>
      <c r="K99" s="2">
        <v>7.4215134563146407E-2</v>
      </c>
      <c r="L99" s="3">
        <v>0.19250259245517101</v>
      </c>
    </row>
    <row r="100" spans="1:12" x14ac:dyDescent="0.2">
      <c r="A100" s="12"/>
      <c r="B100" s="1" t="s">
        <v>307</v>
      </c>
      <c r="C100" s="2">
        <v>7.2532485188283202E-2</v>
      </c>
      <c r="D100" s="3">
        <v>1.0733034629461299E-20</v>
      </c>
      <c r="E100" s="2">
        <v>6.3281448121940295E-2</v>
      </c>
      <c r="F100" s="3">
        <v>0.26978875400777902</v>
      </c>
      <c r="G100" s="2">
        <v>0.252918120382842</v>
      </c>
      <c r="H100" s="3">
        <v>3.2216334810055001E-237</v>
      </c>
      <c r="I100" s="2">
        <v>-5.04850300658225E-2</v>
      </c>
      <c r="J100" s="3">
        <v>0.38039441487612702</v>
      </c>
      <c r="K100" s="2">
        <v>0.12814648741161599</v>
      </c>
      <c r="L100" s="3">
        <v>2.5953795925399901E-2</v>
      </c>
    </row>
    <row r="101" spans="1:12" x14ac:dyDescent="0.2">
      <c r="A101" s="12"/>
      <c r="B101" s="1" t="s">
        <v>308</v>
      </c>
      <c r="C101" s="2">
        <v>2.4692517226216602E-2</v>
      </c>
      <c r="D101" s="3">
        <v>2.1452402496800502E-3</v>
      </c>
      <c r="E101" s="2">
        <v>1.03704088754418E-3</v>
      </c>
      <c r="F101" s="3">
        <v>0.98565715830284195</v>
      </c>
      <c r="G101" s="2">
        <v>0.257195745890825</v>
      </c>
      <c r="H101" s="3">
        <v>2.1671132960075999E-230</v>
      </c>
      <c r="I101" s="2">
        <v>-6.7799918573071896E-2</v>
      </c>
      <c r="J101" s="3">
        <v>0.24089997847122699</v>
      </c>
      <c r="K101" s="2">
        <v>3.3778600776217797E-2</v>
      </c>
      <c r="L101" s="3">
        <v>0.56135895956041604</v>
      </c>
    </row>
    <row r="102" spans="1:12" x14ac:dyDescent="0.2">
      <c r="A102" s="12"/>
      <c r="B102" s="1" t="s">
        <v>309</v>
      </c>
      <c r="C102" s="2">
        <v>5.3386848283760197E-2</v>
      </c>
      <c r="D102" s="3">
        <v>7.4733272194789507E-12</v>
      </c>
      <c r="E102" s="2">
        <v>4.3948829709685999E-2</v>
      </c>
      <c r="F102" s="3">
        <v>0.44366777598102702</v>
      </c>
      <c r="G102" s="2">
        <v>0.27106965952589102</v>
      </c>
      <c r="H102" s="3">
        <v>1.5276020304078499E-272</v>
      </c>
      <c r="I102" s="2">
        <v>-5.0198732326432703E-2</v>
      </c>
      <c r="J102" s="3">
        <v>0.38310521234963602</v>
      </c>
      <c r="K102" s="2">
        <v>9.8826609147939407E-2</v>
      </c>
      <c r="L102" s="3">
        <v>8.6963770614072497E-2</v>
      </c>
    </row>
    <row r="103" spans="1:12" x14ac:dyDescent="0.2">
      <c r="A103" s="12"/>
      <c r="B103" s="1" t="s">
        <v>310</v>
      </c>
      <c r="C103" s="2">
        <v>-4.52989639869859E-3</v>
      </c>
      <c r="D103" s="3">
        <v>0.560903864013093</v>
      </c>
      <c r="E103" s="2">
        <v>2.82425196337391E-2</v>
      </c>
      <c r="F103" s="3">
        <v>0.61921784797330204</v>
      </c>
      <c r="G103" s="2">
        <v>0.309311236677006</v>
      </c>
      <c r="H103" s="1">
        <v>0</v>
      </c>
      <c r="I103" s="2">
        <v>-1.6728817177431701E-2</v>
      </c>
      <c r="J103" s="3">
        <v>0.76923791961303201</v>
      </c>
      <c r="K103" s="2">
        <v>7.1221393851125303E-2</v>
      </c>
      <c r="L103" s="3">
        <v>0.21335610939001001</v>
      </c>
    </row>
    <row r="104" spans="1:12" x14ac:dyDescent="0.2">
      <c r="A104" s="12"/>
      <c r="B104" s="1" t="s">
        <v>311</v>
      </c>
      <c r="C104" s="2">
        <v>-8.2418730853914601E-2</v>
      </c>
      <c r="D104" s="3">
        <v>8.0023960872745699E-24</v>
      </c>
      <c r="E104" s="2">
        <v>-1.51227908881053E-2</v>
      </c>
      <c r="F104" s="3">
        <v>0.79692816308536196</v>
      </c>
      <c r="G104" s="2">
        <v>0.28461811251824998</v>
      </c>
      <c r="H104" s="3">
        <v>7.7486694725577396E-274</v>
      </c>
      <c r="I104" s="2">
        <v>-0.105259705689306</v>
      </c>
      <c r="J104" s="3">
        <v>7.3495484201022698E-2</v>
      </c>
      <c r="K104" s="2">
        <v>-5.8743048128181499E-2</v>
      </c>
      <c r="L104" s="3">
        <v>0.32050278136313598</v>
      </c>
    </row>
    <row r="105" spans="1:12" x14ac:dyDescent="0.2">
      <c r="A105" s="12"/>
      <c r="B105" s="1" t="s">
        <v>312</v>
      </c>
      <c r="C105" s="2">
        <v>4.7940066829309298E-2</v>
      </c>
      <c r="D105" s="3">
        <v>8.2157689707959502E-10</v>
      </c>
      <c r="E105" s="2">
        <v>6.1473370697451103E-2</v>
      </c>
      <c r="F105" s="3">
        <v>0.27902954403778901</v>
      </c>
      <c r="G105" s="2">
        <v>0.28043247967970802</v>
      </c>
      <c r="H105" s="3">
        <v>4.8640245499122401E-292</v>
      </c>
      <c r="I105" s="2">
        <v>-1.6719948772287399E-2</v>
      </c>
      <c r="J105" s="3">
        <v>0.76935680275126095</v>
      </c>
      <c r="K105" s="2">
        <v>0.11042229948172599</v>
      </c>
      <c r="L105" s="3">
        <v>5.3263693302363302E-2</v>
      </c>
    </row>
    <row r="106" spans="1:12" x14ac:dyDescent="0.2">
      <c r="A106" s="12"/>
      <c r="B106" s="1" t="s">
        <v>313</v>
      </c>
      <c r="C106" s="2">
        <v>7.6369482409628195E-2</v>
      </c>
      <c r="D106" s="3">
        <v>5.79766437198837E-23</v>
      </c>
      <c r="E106" s="2">
        <v>9.2645265504570501E-2</v>
      </c>
      <c r="F106" s="3">
        <v>0.10294370107602201</v>
      </c>
      <c r="G106" s="2">
        <v>0.29625267049035198</v>
      </c>
      <c r="H106" s="1">
        <v>0</v>
      </c>
      <c r="I106" s="2">
        <v>-1.7121977865052401E-2</v>
      </c>
      <c r="J106" s="3">
        <v>0.76434568444544404</v>
      </c>
      <c r="K106" s="2">
        <v>0.101502345436064</v>
      </c>
      <c r="L106" s="3">
        <v>7.6248509362564901E-2</v>
      </c>
    </row>
    <row r="107" spans="1:12" x14ac:dyDescent="0.2">
      <c r="A107" s="12"/>
      <c r="B107" s="1" t="s">
        <v>414</v>
      </c>
      <c r="C107" s="2">
        <v>6.4798792042687903E-2</v>
      </c>
      <c r="D107" s="3">
        <v>1.08366161333988E-16</v>
      </c>
      <c r="E107" s="2">
        <v>8.0841295799774004E-2</v>
      </c>
      <c r="F107" s="3">
        <v>0.16251771064401699</v>
      </c>
      <c r="G107" s="2">
        <v>0.25303647032738302</v>
      </c>
      <c r="H107" s="3">
        <v>1.66762524855752E-235</v>
      </c>
      <c r="I107" s="2">
        <v>-7.5680287941258001E-2</v>
      </c>
      <c r="J107" s="3">
        <v>0.19263526491962699</v>
      </c>
      <c r="K107" s="2">
        <v>9.0840197204189899E-2</v>
      </c>
      <c r="L107" s="3">
        <v>0.11951134258575</v>
      </c>
    </row>
    <row r="108" spans="1:12" x14ac:dyDescent="0.2">
      <c r="A108" s="12"/>
      <c r="B108" s="1" t="s">
        <v>415</v>
      </c>
      <c r="C108" s="2">
        <v>6.24458568315277E-3</v>
      </c>
      <c r="D108" s="3">
        <v>0.43676631228966001</v>
      </c>
      <c r="E108" s="2">
        <v>-2.2015749172070699E-2</v>
      </c>
      <c r="F108" s="3">
        <v>0.70363675885716703</v>
      </c>
      <c r="G108" s="2">
        <v>0.25845245547665902</v>
      </c>
      <c r="H108" s="3">
        <v>8.3881661832335798E-234</v>
      </c>
      <c r="I108" s="2">
        <v>-9.3223658591220504E-2</v>
      </c>
      <c r="J108" s="3">
        <v>0.107673029842292</v>
      </c>
      <c r="K108" s="2">
        <v>6.2612848693055301E-3</v>
      </c>
      <c r="L108" s="3">
        <v>0.91443115295422805</v>
      </c>
    </row>
    <row r="109" spans="1:12" x14ac:dyDescent="0.2">
      <c r="A109" s="12"/>
      <c r="B109" s="1" t="s">
        <v>416</v>
      </c>
      <c r="C109" s="2">
        <v>5.9095168289740901E-2</v>
      </c>
      <c r="D109" s="3">
        <v>2.69558365955235E-14</v>
      </c>
      <c r="E109" s="2">
        <v>4.4376975774521099E-2</v>
      </c>
      <c r="F109" s="3">
        <v>0.438483067655002</v>
      </c>
      <c r="G109" s="2">
        <v>0.27457471589590599</v>
      </c>
      <c r="H109" s="3">
        <v>6.0977394171360898E-282</v>
      </c>
      <c r="I109" s="2">
        <v>-5.9433531558414097E-2</v>
      </c>
      <c r="J109" s="3">
        <v>0.30084880897057398</v>
      </c>
      <c r="K109" s="2">
        <v>0.10090932856066499</v>
      </c>
      <c r="L109" s="3">
        <v>7.9977522010060198E-2</v>
      </c>
    </row>
    <row r="110" spans="1:12" x14ac:dyDescent="0.2">
      <c r="A110" s="12"/>
      <c r="B110" s="1" t="s">
        <v>417</v>
      </c>
      <c r="C110" s="2">
        <v>-4.6495936661848397E-2</v>
      </c>
      <c r="D110" s="3">
        <v>3.67513235818197E-9</v>
      </c>
      <c r="E110" s="2">
        <v>9.9372256638875995E-4</v>
      </c>
      <c r="F110" s="3">
        <v>0.98621055820915304</v>
      </c>
      <c r="G110" s="2">
        <v>0.31851282535402298</v>
      </c>
      <c r="H110" s="1">
        <v>0</v>
      </c>
      <c r="I110" s="2">
        <v>-5.2957054655921799E-2</v>
      </c>
      <c r="J110" s="3">
        <v>0.35827732860595302</v>
      </c>
      <c r="K110" s="2">
        <v>-2.7046618950569101E-2</v>
      </c>
      <c r="L110" s="3">
        <v>0.640792614286401</v>
      </c>
    </row>
    <row r="111" spans="1:12" x14ac:dyDescent="0.2">
      <c r="A111" s="12"/>
      <c r="B111" s="1" t="s">
        <v>418</v>
      </c>
      <c r="C111" s="2">
        <v>-0.100952393436404</v>
      </c>
      <c r="D111" s="3">
        <v>3.4895426666160601E-34</v>
      </c>
      <c r="E111" s="2">
        <v>-1.50629208520917E-2</v>
      </c>
      <c r="F111" s="3">
        <v>0.79839954712921901</v>
      </c>
      <c r="G111" s="2">
        <v>0.28707093368402897</v>
      </c>
      <c r="H111" s="3">
        <v>5.0919131806548697E-272</v>
      </c>
      <c r="I111" s="2">
        <v>-0.15142977828707199</v>
      </c>
      <c r="J111" s="3">
        <v>1.00666926778782E-2</v>
      </c>
      <c r="K111" s="2">
        <v>-0.104211323029185</v>
      </c>
      <c r="L111" s="3">
        <v>7.8501327239013097E-2</v>
      </c>
    </row>
    <row r="112" spans="1:12" x14ac:dyDescent="0.2">
      <c r="A112" s="12"/>
      <c r="B112" s="1" t="s">
        <v>419</v>
      </c>
      <c r="C112" s="2">
        <v>4.1780318562170897E-2</v>
      </c>
      <c r="D112" s="3">
        <v>7.8728715286897697E-8</v>
      </c>
      <c r="E112" s="2">
        <v>5.59968108750038E-2</v>
      </c>
      <c r="F112" s="3">
        <v>0.32496283370693702</v>
      </c>
      <c r="G112" s="2">
        <v>0.29726044638735999</v>
      </c>
      <c r="H112" s="1">
        <v>0</v>
      </c>
      <c r="I112" s="2">
        <v>-1.49454141099967E-2</v>
      </c>
      <c r="J112" s="3">
        <v>0.79357874815676399</v>
      </c>
      <c r="K112" s="2">
        <v>5.1136911372498602E-2</v>
      </c>
      <c r="L112" s="3">
        <v>0.372686205025339</v>
      </c>
    </row>
    <row r="113" spans="1:12" x14ac:dyDescent="0.2">
      <c r="A113" s="12"/>
      <c r="B113" s="1" t="s">
        <v>420</v>
      </c>
      <c r="C113" s="2">
        <v>9.3761595722643101E-2</v>
      </c>
      <c r="D113" s="3">
        <v>3.3912578436598401E-35</v>
      </c>
      <c r="E113" s="2">
        <v>5.3235677255255999E-2</v>
      </c>
      <c r="F113" s="3">
        <v>0.35575049564597799</v>
      </c>
      <c r="G113" s="2">
        <v>0.193918990379844</v>
      </c>
      <c r="H113" s="3">
        <v>2.2984859463479202E-145</v>
      </c>
      <c r="I113" s="2">
        <v>-0.113387544706893</v>
      </c>
      <c r="J113" s="3">
        <v>4.9372825771529197E-2</v>
      </c>
      <c r="K113" s="2">
        <v>7.2501461145480006E-2</v>
      </c>
      <c r="L113" s="3">
        <v>0.211276909072558</v>
      </c>
    </row>
    <row r="114" spans="1:12" x14ac:dyDescent="0.2">
      <c r="A114" s="12"/>
      <c r="B114" s="1" t="s">
        <v>321</v>
      </c>
      <c r="C114" s="2">
        <v>7.0222471184359203E-2</v>
      </c>
      <c r="D114" s="3">
        <v>1.3893914803228499E-19</v>
      </c>
      <c r="E114" s="2">
        <v>9.7700467268878599E-2</v>
      </c>
      <c r="F114" s="3">
        <v>8.6940563623785994E-2</v>
      </c>
      <c r="G114" s="2">
        <v>0.25259093021867901</v>
      </c>
      <c r="H114" s="3">
        <v>1.2313592223564701E-237</v>
      </c>
      <c r="I114" s="2">
        <v>-5.2658854414319597E-2</v>
      </c>
      <c r="J114" s="3">
        <v>0.35860794447366701</v>
      </c>
      <c r="K114" s="2">
        <v>0.13508180168612199</v>
      </c>
      <c r="L114" s="3">
        <v>1.8651305548477298E-2</v>
      </c>
    </row>
    <row r="115" spans="1:12" x14ac:dyDescent="0.2">
      <c r="A115" s="12"/>
      <c r="B115" s="1" t="s">
        <v>322</v>
      </c>
      <c r="C115" s="2">
        <v>5.77252688393443E-3</v>
      </c>
      <c r="D115" s="3">
        <v>0.46904927421938603</v>
      </c>
      <c r="E115" s="2">
        <v>-2.11077732089456E-2</v>
      </c>
      <c r="F115" s="3">
        <v>0.71350065774548999</v>
      </c>
      <c r="G115" s="2">
        <v>0.26592757629529901</v>
      </c>
      <c r="H115" s="3">
        <v>3.9637695712866501E-251</v>
      </c>
      <c r="I115" s="2">
        <v>-7.0163558520512301E-2</v>
      </c>
      <c r="J115" s="3">
        <v>0.223306460127454</v>
      </c>
      <c r="K115" s="2">
        <v>3.0893623699626099E-2</v>
      </c>
      <c r="L115" s="3">
        <v>0.59404281521728197</v>
      </c>
    </row>
    <row r="116" spans="1:12" x14ac:dyDescent="0.2">
      <c r="A116" s="12"/>
      <c r="B116" s="1" t="s">
        <v>323</v>
      </c>
      <c r="C116" s="2">
        <v>6.1210964504384797E-2</v>
      </c>
      <c r="D116" s="3">
        <v>2.18622866733728E-15</v>
      </c>
      <c r="E116" s="2">
        <v>5.4724614740150598E-2</v>
      </c>
      <c r="F116" s="3">
        <v>0.33766410863269303</v>
      </c>
      <c r="G116" s="2">
        <v>0.28114961076615103</v>
      </c>
      <c r="H116" s="3">
        <v>1.5810515128449901E-299</v>
      </c>
      <c r="I116" s="2">
        <v>-5.2063690476764901E-2</v>
      </c>
      <c r="J116" s="3">
        <v>0.36328414064542502</v>
      </c>
      <c r="K116" s="2">
        <v>0.105825081571744</v>
      </c>
      <c r="L116" s="3">
        <v>6.5372890153982094E-2</v>
      </c>
    </row>
    <row r="117" spans="1:12" x14ac:dyDescent="0.2">
      <c r="A117" s="12"/>
      <c r="B117" s="1" t="s">
        <v>324</v>
      </c>
      <c r="C117" s="2">
        <v>-4.6202925458044102E-2</v>
      </c>
      <c r="D117" s="3">
        <v>3.8222265308689797E-9</v>
      </c>
      <c r="E117" s="2">
        <v>-1.7149448022964298E-2</v>
      </c>
      <c r="F117" s="3">
        <v>0.76397876846919899</v>
      </c>
      <c r="G117" s="2">
        <v>0.325377503179553</v>
      </c>
      <c r="H117" s="1">
        <v>0</v>
      </c>
      <c r="I117" s="2">
        <v>-4.74400447435697E-2</v>
      </c>
      <c r="J117" s="3">
        <v>0.4075049234043</v>
      </c>
      <c r="K117" s="2">
        <v>-2.5505711868983299E-2</v>
      </c>
      <c r="L117" s="3">
        <v>0.65780384062778896</v>
      </c>
    </row>
    <row r="118" spans="1:12" x14ac:dyDescent="0.2">
      <c r="A118" s="12"/>
      <c r="B118" s="1" t="s">
        <v>325</v>
      </c>
      <c r="C118" s="2">
        <v>-9.4142699123820103E-2</v>
      </c>
      <c r="D118" s="3">
        <v>1.51669054476118E-30</v>
      </c>
      <c r="E118" s="2">
        <v>-6.0699094582091398E-2</v>
      </c>
      <c r="F118" s="3">
        <v>0.29794607135074902</v>
      </c>
      <c r="G118" s="2">
        <v>0.28720334258563102</v>
      </c>
      <c r="H118" s="3">
        <v>7.1288278965353796E-278</v>
      </c>
      <c r="I118" s="2">
        <v>-0.130012675813931</v>
      </c>
      <c r="J118" s="3">
        <v>2.5798859300239001E-2</v>
      </c>
      <c r="K118" s="2">
        <v>-0.10826512670758701</v>
      </c>
      <c r="L118" s="3">
        <v>6.5133546554271199E-2</v>
      </c>
    </row>
    <row r="119" spans="1:12" x14ac:dyDescent="0.2">
      <c r="A119" s="12"/>
      <c r="B119" s="1" t="s">
        <v>326</v>
      </c>
      <c r="C119" s="2">
        <v>3.4550851876290201E-2</v>
      </c>
      <c r="D119" s="3">
        <v>1.3969473429662901E-5</v>
      </c>
      <c r="E119" s="2">
        <v>8.8165493894050706E-2</v>
      </c>
      <c r="F119" s="3">
        <v>0.121974248707397</v>
      </c>
      <c r="G119" s="2">
        <v>0.28496008422083302</v>
      </c>
      <c r="H119" s="3">
        <v>1.40211670175628E-291</v>
      </c>
      <c r="I119" s="2">
        <v>-4.5131799833589399E-2</v>
      </c>
      <c r="J119" s="3">
        <v>0.43072665918721498</v>
      </c>
      <c r="K119" s="2">
        <v>9.8739478534677502E-2</v>
      </c>
      <c r="L119" s="3">
        <v>8.5670551037831805E-2</v>
      </c>
    </row>
    <row r="120" spans="1:12" x14ac:dyDescent="0.2">
      <c r="A120" s="12"/>
      <c r="B120" s="1" t="s">
        <v>327</v>
      </c>
      <c r="C120" s="2">
        <v>9.7182733081915607E-2</v>
      </c>
      <c r="D120" s="3">
        <v>7.6442869920141603E-38</v>
      </c>
      <c r="E120" s="2">
        <v>-1.76933123934606E-2</v>
      </c>
      <c r="F120" s="3">
        <v>0.75749541390129405</v>
      </c>
      <c r="G120" s="2">
        <v>0.187007532908334</v>
      </c>
      <c r="H120" s="3">
        <v>1.0318306536576701E-135</v>
      </c>
      <c r="I120" s="2">
        <v>-0.12096645798481501</v>
      </c>
      <c r="J120" s="3">
        <v>3.4714405412245498E-2</v>
      </c>
      <c r="K120" s="2">
        <v>1.06233613257057E-2</v>
      </c>
      <c r="L120" s="3">
        <v>0.85388745818471001</v>
      </c>
    </row>
    <row r="121" spans="1:12" ht="15.75" customHeight="1" x14ac:dyDescent="0.2">
      <c r="A121" s="17" t="s">
        <v>655</v>
      </c>
      <c r="B121" s="1" t="s">
        <v>328</v>
      </c>
      <c r="C121" s="2">
        <v>3.0275473307439901E-2</v>
      </c>
      <c r="D121" s="3">
        <v>1.38565835559349E-4</v>
      </c>
      <c r="E121" s="2">
        <v>0.28824320087769001</v>
      </c>
      <c r="F121" s="3">
        <v>2.1879189164598299E-6</v>
      </c>
      <c r="G121" s="2">
        <v>0.21822422860134899</v>
      </c>
      <c r="H121" s="3">
        <v>7.8675280300193404E-169</v>
      </c>
      <c r="I121" s="2">
        <v>-7.0236175897248301E-2</v>
      </c>
      <c r="J121" s="3">
        <v>0.26005199348205699</v>
      </c>
      <c r="K121" s="2">
        <v>0.39912902935651801</v>
      </c>
      <c r="L121" s="3">
        <v>3.0206340686300799E-11</v>
      </c>
    </row>
    <row r="122" spans="1:12" x14ac:dyDescent="0.2">
      <c r="A122" s="18"/>
      <c r="B122" s="1" t="s">
        <v>329</v>
      </c>
      <c r="C122" s="2">
        <v>2.1237348849130401E-2</v>
      </c>
      <c r="D122" s="3">
        <v>5.3214552291731502E-3</v>
      </c>
      <c r="E122" s="2">
        <v>0.102828220829438</v>
      </c>
      <c r="F122" s="3">
        <v>7.3416364142446996E-2</v>
      </c>
      <c r="G122" s="2">
        <v>0.27838693973520801</v>
      </c>
      <c r="H122" s="3">
        <v>2.96462534975954E-301</v>
      </c>
      <c r="I122" s="2">
        <v>-2.9323275618059402E-2</v>
      </c>
      <c r="J122" s="3">
        <v>0.611747826057782</v>
      </c>
      <c r="K122" s="2">
        <v>0.14514572788344701</v>
      </c>
      <c r="L122" s="3">
        <v>1.19841406775359E-2</v>
      </c>
    </row>
    <row r="123" spans="1:12" x14ac:dyDescent="0.2">
      <c r="A123" s="18"/>
      <c r="B123" s="1" t="s">
        <v>330</v>
      </c>
      <c r="C123" s="2">
        <v>5.4133555234804301E-2</v>
      </c>
      <c r="D123" s="3">
        <v>1.1706896457842099E-12</v>
      </c>
      <c r="E123" s="2">
        <v>0.15591837511616999</v>
      </c>
      <c r="F123" s="3">
        <v>6.3618629541957001E-3</v>
      </c>
      <c r="G123" s="2">
        <v>0.29378866377803903</v>
      </c>
      <c r="H123" s="1">
        <v>0</v>
      </c>
      <c r="I123" s="2">
        <v>-5.7471987668410399E-2</v>
      </c>
      <c r="J123" s="3">
        <v>0.31871680210457898</v>
      </c>
      <c r="K123" s="2">
        <v>0.296914524999984</v>
      </c>
      <c r="L123" s="3">
        <v>1.6068342347120899E-7</v>
      </c>
    </row>
    <row r="124" spans="1:12" x14ac:dyDescent="0.2">
      <c r="A124" s="18"/>
      <c r="B124" s="1" t="s">
        <v>14</v>
      </c>
      <c r="C124" s="2">
        <v>2.0159767036407501E-2</v>
      </c>
      <c r="D124" s="3">
        <v>1.0187892784477201E-2</v>
      </c>
      <c r="E124" s="2">
        <v>0.28332272105640799</v>
      </c>
      <c r="F124" s="3">
        <v>1.87538943363658E-6</v>
      </c>
      <c r="G124" s="2">
        <v>0.21440577953057299</v>
      </c>
      <c r="H124" s="3">
        <v>6.1402572186904798E-167</v>
      </c>
      <c r="I124" s="2">
        <v>-8.7891833614176407E-2</v>
      </c>
      <c r="J124" s="3">
        <v>0.148269020778351</v>
      </c>
      <c r="K124" s="2">
        <v>0.32483178328461199</v>
      </c>
      <c r="L124" s="3">
        <v>4.7189578747937198E-8</v>
      </c>
    </row>
    <row r="125" spans="1:12" x14ac:dyDescent="0.2">
      <c r="A125" s="18"/>
      <c r="B125" s="1" t="s">
        <v>331</v>
      </c>
      <c r="C125" s="2">
        <v>5.9516498184063502E-2</v>
      </c>
      <c r="D125" s="3">
        <v>4.58791575714923E-15</v>
      </c>
      <c r="E125" s="2">
        <v>0.15874220941571501</v>
      </c>
      <c r="F125" s="3">
        <v>5.4598798782206203E-3</v>
      </c>
      <c r="G125" s="2">
        <v>0.28263751860911301</v>
      </c>
      <c r="H125" s="1">
        <v>0</v>
      </c>
      <c r="I125" s="2">
        <v>-6.4026525206806198E-2</v>
      </c>
      <c r="J125" s="3">
        <v>0.26655250989808899</v>
      </c>
      <c r="K125" s="2">
        <v>0.26016703816695202</v>
      </c>
      <c r="L125" s="3">
        <v>4.7860046904968004E-6</v>
      </c>
    </row>
    <row r="126" spans="1:12" x14ac:dyDescent="0.2">
      <c r="A126" s="18"/>
      <c r="B126" s="1" t="s">
        <v>15</v>
      </c>
      <c r="C126" s="2">
        <v>7.5025309583340799E-3</v>
      </c>
      <c r="D126" s="3">
        <v>0.34295166860397802</v>
      </c>
      <c r="E126" s="2">
        <v>0.25662146388688201</v>
      </c>
      <c r="F126" s="3">
        <v>9.2014186665709301E-5</v>
      </c>
      <c r="G126" s="2">
        <v>0.19988996271090501</v>
      </c>
      <c r="H126" s="3">
        <v>1.2464414931305301E-142</v>
      </c>
      <c r="I126" s="2">
        <v>-7.6663968525975304E-2</v>
      </c>
      <c r="J126" s="3">
        <v>0.251046426093257</v>
      </c>
      <c r="K126" s="2">
        <v>0.32457854255623703</v>
      </c>
      <c r="L126" s="3">
        <v>7.24989272393528E-7</v>
      </c>
    </row>
    <row r="127" spans="1:12" x14ac:dyDescent="0.2">
      <c r="A127" s="18"/>
      <c r="B127" s="1" t="s">
        <v>332</v>
      </c>
      <c r="C127" s="2">
        <v>7.1124649671011606E-2</v>
      </c>
      <c r="D127" s="3">
        <v>4.19179364155299E-21</v>
      </c>
      <c r="E127" s="2">
        <v>0.16326776433687001</v>
      </c>
      <c r="F127" s="3">
        <v>4.3156377039872598E-3</v>
      </c>
      <c r="G127" s="2">
        <v>0.285239018282683</v>
      </c>
      <c r="H127" s="1">
        <v>0</v>
      </c>
      <c r="I127" s="2">
        <v>-5.9424102626032801E-2</v>
      </c>
      <c r="J127" s="3">
        <v>0.30333488750445597</v>
      </c>
      <c r="K127" s="2">
        <v>0.27545904721688003</v>
      </c>
      <c r="L127" s="3">
        <v>1.2646413825603399E-6</v>
      </c>
    </row>
    <row r="128" spans="1:12" x14ac:dyDescent="0.2">
      <c r="A128" s="18"/>
      <c r="B128" s="1" t="s">
        <v>333</v>
      </c>
      <c r="C128" s="2">
        <v>-7.2725769691593996E-3</v>
      </c>
      <c r="D128" s="3">
        <v>0.33977003575388298</v>
      </c>
      <c r="E128" s="2">
        <v>0.237185668052457</v>
      </c>
      <c r="F128" s="3">
        <v>4.3671977690025099E-5</v>
      </c>
      <c r="G128" s="2">
        <v>0.25257545147142602</v>
      </c>
      <c r="H128" s="3">
        <v>6.6343430038512905E-247</v>
      </c>
      <c r="I128" s="2">
        <v>-0.120353803421406</v>
      </c>
      <c r="J128" s="3">
        <v>4.0895779361210798E-2</v>
      </c>
      <c r="K128" s="2">
        <v>0.27279392144488501</v>
      </c>
      <c r="L128" s="3">
        <v>2.8372185185291201E-6</v>
      </c>
    </row>
    <row r="129" spans="1:12" x14ac:dyDescent="0.2">
      <c r="A129" s="18"/>
      <c r="B129" s="1" t="s">
        <v>20</v>
      </c>
      <c r="C129" s="2">
        <v>-1.3783977604362001E-2</v>
      </c>
      <c r="D129" s="3">
        <v>7.9118555317276906E-2</v>
      </c>
      <c r="E129" s="2">
        <v>0.20167628531555901</v>
      </c>
      <c r="F129" s="3">
        <v>5.4996635802601502E-4</v>
      </c>
      <c r="G129" s="2">
        <v>0.25310751086477201</v>
      </c>
      <c r="H129" s="3">
        <v>6.0903539707715896E-234</v>
      </c>
      <c r="I129" s="2">
        <v>-0.121995663522766</v>
      </c>
      <c r="J129" s="3">
        <v>3.8539929685010701E-2</v>
      </c>
      <c r="K129" s="2">
        <v>0.246286315906837</v>
      </c>
      <c r="L129" s="3">
        <v>2.5323584660531998E-5</v>
      </c>
    </row>
    <row r="130" spans="1:12" x14ac:dyDescent="0.2">
      <c r="A130" s="18"/>
      <c r="B130" s="1" t="s">
        <v>21</v>
      </c>
      <c r="C130" s="2">
        <v>-4.6283399170019397E-2</v>
      </c>
      <c r="D130" s="3">
        <v>1.85731785304214E-9</v>
      </c>
      <c r="E130" s="2">
        <v>0.21643886774545301</v>
      </c>
      <c r="F130" s="3">
        <v>2.0399157506455299E-4</v>
      </c>
      <c r="G130" s="2">
        <v>0.29182974471151601</v>
      </c>
      <c r="H130" s="1">
        <v>0</v>
      </c>
      <c r="I130" s="2">
        <v>-0.104752385005162</v>
      </c>
      <c r="J130" s="3">
        <v>7.5920719324745506E-2</v>
      </c>
      <c r="K130" s="2">
        <v>0.27908968940742102</v>
      </c>
      <c r="L130" s="3">
        <v>1.6987486781934099E-6</v>
      </c>
    </row>
    <row r="131" spans="1:12" x14ac:dyDescent="0.2">
      <c r="A131" s="18"/>
      <c r="B131" s="1" t="s">
        <v>334</v>
      </c>
      <c r="C131" s="2">
        <v>-1.9183761532694799E-2</v>
      </c>
      <c r="D131" s="3">
        <v>1.36108254615959E-2</v>
      </c>
      <c r="E131" s="2">
        <v>0.21633983444691399</v>
      </c>
      <c r="F131" s="3">
        <v>2.65166759771547E-4</v>
      </c>
      <c r="G131" s="2">
        <v>0.26225114449387898</v>
      </c>
      <c r="H131" s="3">
        <v>3.4947027630358303E-256</v>
      </c>
      <c r="I131" s="2">
        <v>-0.11439460458501099</v>
      </c>
      <c r="J131" s="3">
        <v>5.6779632225545801E-2</v>
      </c>
      <c r="K131" s="2">
        <v>0.186538425475863</v>
      </c>
      <c r="L131" s="3">
        <v>1.8563127662018699E-3</v>
      </c>
    </row>
    <row r="132" spans="1:12" x14ac:dyDescent="0.2">
      <c r="A132" s="18"/>
      <c r="B132" s="1" t="s">
        <v>22</v>
      </c>
      <c r="C132" s="2">
        <v>-9.2338301311600798E-2</v>
      </c>
      <c r="D132" s="3">
        <v>7.2494481970871503E-30</v>
      </c>
      <c r="E132" s="2">
        <v>0.21645889437746599</v>
      </c>
      <c r="F132" s="3">
        <v>2.76871451141928E-4</v>
      </c>
      <c r="G132" s="2">
        <v>0.28148169092821801</v>
      </c>
      <c r="H132" s="3">
        <v>3.2619751422337398E-270</v>
      </c>
      <c r="I132" s="2">
        <v>-0.115812578695369</v>
      </c>
      <c r="J132" s="3">
        <v>5.4635678976020903E-2</v>
      </c>
      <c r="K132" s="2">
        <v>0.200635900074384</v>
      </c>
      <c r="L132" s="3">
        <v>8.5667719486806095E-4</v>
      </c>
    </row>
    <row r="133" spans="1:12" x14ac:dyDescent="0.2">
      <c r="A133" s="18"/>
      <c r="B133" s="1" t="s">
        <v>23</v>
      </c>
      <c r="C133" s="2">
        <v>3.82797142212832E-2</v>
      </c>
      <c r="D133" s="3">
        <v>6.6190955871238702E-7</v>
      </c>
      <c r="E133" s="2">
        <v>0.28752469620356003</v>
      </c>
      <c r="F133" s="3">
        <v>7.5745298165305198E-7</v>
      </c>
      <c r="G133" s="2">
        <v>0.193455422505352</v>
      </c>
      <c r="H133" s="3">
        <v>9.8005904381127405E-141</v>
      </c>
      <c r="I133" s="2">
        <v>-0.11703770674601501</v>
      </c>
      <c r="J133" s="3">
        <v>4.8788819733844503E-2</v>
      </c>
      <c r="K133" s="2">
        <v>0.338560234612445</v>
      </c>
      <c r="L133" s="3">
        <v>5.7847312466418797E-9</v>
      </c>
    </row>
    <row r="134" spans="1:12" x14ac:dyDescent="0.2">
      <c r="A134" s="18"/>
      <c r="B134" s="1" t="s">
        <v>335</v>
      </c>
      <c r="C134" s="2">
        <v>1.20196604856098E-2</v>
      </c>
      <c r="D134" s="3">
        <v>0.11916601156580101</v>
      </c>
      <c r="E134" s="2">
        <v>0.240258802596307</v>
      </c>
      <c r="F134" s="3">
        <v>4.0318502945483203E-5</v>
      </c>
      <c r="G134" s="2">
        <v>0.20983910584354501</v>
      </c>
      <c r="H134" s="3">
        <v>3.4714064433921698E-165</v>
      </c>
      <c r="I134" s="2">
        <v>-0.110318268687544</v>
      </c>
      <c r="J134" s="3">
        <v>6.3369830287416606E-2</v>
      </c>
      <c r="K134" s="2">
        <v>0.30497037326403498</v>
      </c>
      <c r="L134" s="3">
        <v>1.7553531130115601E-7</v>
      </c>
    </row>
    <row r="135" spans="1:12" x14ac:dyDescent="0.2">
      <c r="A135" s="18"/>
      <c r="B135" s="1" t="s">
        <v>25</v>
      </c>
      <c r="C135" s="2">
        <v>5.4088753667871997E-2</v>
      </c>
      <c r="D135" s="3">
        <v>2.1007542874565798E-12</v>
      </c>
      <c r="E135" s="2">
        <v>0.327938022348227</v>
      </c>
      <c r="F135" s="3">
        <v>1.9200259115641801E-8</v>
      </c>
      <c r="G135" s="2">
        <v>0.229403393842186</v>
      </c>
      <c r="H135" s="3">
        <v>1.3350022681306299E-198</v>
      </c>
      <c r="I135" s="2">
        <v>-6.9742844021199998E-2</v>
      </c>
      <c r="J135" s="3">
        <v>0.24644887585310901</v>
      </c>
      <c r="K135" s="2">
        <v>0.44259072136132199</v>
      </c>
      <c r="L135" s="3">
        <v>1.14525801972585E-14</v>
      </c>
    </row>
    <row r="136" spans="1:12" x14ac:dyDescent="0.2">
      <c r="A136" s="18"/>
      <c r="B136" s="1" t="s">
        <v>27</v>
      </c>
      <c r="C136" s="2">
        <v>6.6008013266974398E-3</v>
      </c>
      <c r="D136" s="3">
        <v>0.37663655354025999</v>
      </c>
      <c r="E136" s="2">
        <v>9.5040136214136595E-2</v>
      </c>
      <c r="F136" s="3">
        <v>9.4309353660418302E-2</v>
      </c>
      <c r="G136" s="2">
        <v>0.33388474043029398</v>
      </c>
      <c r="H136" s="1">
        <v>0</v>
      </c>
      <c r="I136" s="2">
        <v>4.2800677506678398E-3</v>
      </c>
      <c r="J136" s="3">
        <v>0.94026870088599701</v>
      </c>
      <c r="K136" s="2">
        <v>9.6999479862016402E-2</v>
      </c>
      <c r="L136" s="3">
        <v>9.0293814536812303E-2</v>
      </c>
    </row>
    <row r="137" spans="1:12" x14ac:dyDescent="0.2">
      <c r="A137" s="18"/>
      <c r="B137" s="1" t="s">
        <v>336</v>
      </c>
      <c r="C137" s="2">
        <v>1.0129479774461599E-2</v>
      </c>
      <c r="D137" s="3">
        <v>0.198186274575057</v>
      </c>
      <c r="E137" s="2">
        <v>0.251971053729176</v>
      </c>
      <c r="F137" s="3">
        <v>5.0436781268818001E-5</v>
      </c>
      <c r="G137" s="2">
        <v>0.192631409006394</v>
      </c>
      <c r="H137" s="3">
        <v>9.798200998468651E-134</v>
      </c>
      <c r="I137" s="2">
        <v>-0.139925065934213</v>
      </c>
      <c r="J137" s="3">
        <v>2.6644901067424499E-2</v>
      </c>
      <c r="K137" s="2">
        <v>0.30371962685828902</v>
      </c>
      <c r="L137" s="3">
        <v>1.0376047113685801E-6</v>
      </c>
    </row>
    <row r="138" spans="1:12" x14ac:dyDescent="0.2">
      <c r="A138" s="18"/>
      <c r="B138" s="1" t="s">
        <v>33</v>
      </c>
      <c r="C138" s="2">
        <v>4.6788870600566697E-2</v>
      </c>
      <c r="D138" s="3">
        <v>2.67912197869837E-9</v>
      </c>
      <c r="E138" s="2">
        <v>0.209623403379819</v>
      </c>
      <c r="F138" s="3">
        <v>4.5532258221607502E-4</v>
      </c>
      <c r="G138" s="2">
        <v>0.211116450066165</v>
      </c>
      <c r="H138" s="3">
        <v>6.5666383186610197E-161</v>
      </c>
      <c r="I138" s="2">
        <v>-8.1240569704934304E-2</v>
      </c>
      <c r="J138" s="3">
        <v>0.179972329509064</v>
      </c>
      <c r="K138" s="2">
        <v>0.27047566195342798</v>
      </c>
      <c r="L138" s="3">
        <v>6.2877810174383601E-6</v>
      </c>
    </row>
    <row r="139" spans="1:12" x14ac:dyDescent="0.2">
      <c r="A139" s="18"/>
      <c r="B139" s="1" t="s">
        <v>34</v>
      </c>
      <c r="C139" s="2">
        <v>3.8120403147368399E-2</v>
      </c>
      <c r="D139" s="3">
        <v>1.2391166651570599E-6</v>
      </c>
      <c r="E139" s="2">
        <v>0.25273355159163702</v>
      </c>
      <c r="F139" s="3">
        <v>7.0086053820341893E-5</v>
      </c>
      <c r="G139" s="2">
        <v>0.174412009180898</v>
      </c>
      <c r="H139" s="3">
        <v>6.3794292323517003E-110</v>
      </c>
      <c r="I139" s="2">
        <v>-5.4588154081954297E-2</v>
      </c>
      <c r="J139" s="3">
        <v>0.39985018270956701</v>
      </c>
      <c r="K139" s="2">
        <v>0.36351013068174598</v>
      </c>
      <c r="L139" s="3">
        <v>7.0580734679911697E-9</v>
      </c>
    </row>
    <row r="140" spans="1:12" x14ac:dyDescent="0.2">
      <c r="A140" s="18"/>
      <c r="B140" s="1" t="s">
        <v>337</v>
      </c>
      <c r="C140" s="2">
        <v>2.0377387548202999E-3</v>
      </c>
      <c r="D140" s="3">
        <v>0.79213815280108602</v>
      </c>
      <c r="E140" s="2">
        <v>0.23515558944780601</v>
      </c>
      <c r="F140" s="3">
        <v>4.65812876655419E-5</v>
      </c>
      <c r="G140" s="2">
        <v>0.25720994992788399</v>
      </c>
      <c r="H140" s="3">
        <v>7.5444535004626204E-249</v>
      </c>
      <c r="I140" s="2">
        <v>-7.1831008093352702E-2</v>
      </c>
      <c r="J140" s="3">
        <v>0.22104076605263501</v>
      </c>
      <c r="K140" s="2">
        <v>0.292533843601817</v>
      </c>
      <c r="L140" s="3">
        <v>4.1335783328946299E-7</v>
      </c>
    </row>
    <row r="141" spans="1:12" x14ac:dyDescent="0.2">
      <c r="A141" s="18"/>
      <c r="B141" s="1" t="s">
        <v>338</v>
      </c>
      <c r="C141" s="2">
        <v>7.5134040135145394E-2</v>
      </c>
      <c r="D141" s="3">
        <v>1.7113995623834499E-24</v>
      </c>
      <c r="E141" s="2">
        <v>0.19426399914064801</v>
      </c>
      <c r="F141" s="3">
        <v>7.02324409245735E-4</v>
      </c>
      <c r="G141" s="2">
        <v>0.22611189504239201</v>
      </c>
      <c r="H141" s="3">
        <v>4.80429974096776E-210</v>
      </c>
      <c r="I141" s="2">
        <v>-9.8887967956561101E-2</v>
      </c>
      <c r="J141" s="3">
        <v>8.7296814839714701E-2</v>
      </c>
      <c r="K141" s="2">
        <v>0.255486941612385</v>
      </c>
      <c r="L141" s="3">
        <v>8.5450098232788806E-6</v>
      </c>
    </row>
    <row r="142" spans="1:12" x14ac:dyDescent="0.2">
      <c r="A142" s="18"/>
      <c r="B142" s="1" t="s">
        <v>339</v>
      </c>
      <c r="C142" s="2">
        <v>5.9882198150454903E-2</v>
      </c>
      <c r="D142" s="3">
        <v>2.8128555497697099E-15</v>
      </c>
      <c r="E142" s="2">
        <v>0.172028366059613</v>
      </c>
      <c r="F142" s="3">
        <v>3.4617387355041899E-3</v>
      </c>
      <c r="G142" s="2">
        <v>0.25984754380307101</v>
      </c>
      <c r="H142" s="3">
        <v>7.4305025210814598E-264</v>
      </c>
      <c r="I142" s="2">
        <v>-7.9209113312639995E-2</v>
      </c>
      <c r="J142" s="3">
        <v>0.18239306393080501</v>
      </c>
      <c r="K142" s="2">
        <v>0.28317462131466198</v>
      </c>
      <c r="L142" s="3">
        <v>1.34163999070569E-6</v>
      </c>
    </row>
    <row r="143" spans="1:12" ht="15.75" customHeight="1" x14ac:dyDescent="0.2">
      <c r="A143" s="12" t="s">
        <v>656</v>
      </c>
      <c r="B143" s="1" t="s">
        <v>214</v>
      </c>
      <c r="C143" s="2">
        <v>0.165713029761586</v>
      </c>
      <c r="D143" s="3">
        <v>3.6832504710875202E-133</v>
      </c>
      <c r="E143" s="1">
        <v>0.15184030140183899</v>
      </c>
      <c r="F143" s="3">
        <v>6.1728065629780204E-3</v>
      </c>
      <c r="G143" s="2">
        <v>0.44809061500110697</v>
      </c>
      <c r="H143" s="1">
        <v>0</v>
      </c>
      <c r="I143" s="2">
        <v>1.9032954028793202E-2</v>
      </c>
      <c r="J143" s="3">
        <v>0.73367823186105996</v>
      </c>
      <c r="K143" s="2">
        <v>0.30850349052849002</v>
      </c>
      <c r="L143" s="3">
        <v>1.9391264050093799E-8</v>
      </c>
    </row>
    <row r="144" spans="1:12" x14ac:dyDescent="0.2">
      <c r="A144" s="13"/>
      <c r="B144" s="1" t="s">
        <v>220</v>
      </c>
      <c r="C144" s="2">
        <v>9.3829386807788906E-2</v>
      </c>
      <c r="D144" s="3">
        <v>1.4906454205507E-43</v>
      </c>
      <c r="E144" s="1">
        <v>4.2470843924000697E-2</v>
      </c>
      <c r="F144" s="3">
        <v>0.44614093743960398</v>
      </c>
      <c r="G144" s="2">
        <v>0.45791492285120899</v>
      </c>
      <c r="H144" s="1">
        <v>0</v>
      </c>
      <c r="I144" s="2">
        <v>-3.5899378145049501E-3</v>
      </c>
      <c r="J144" s="3">
        <v>0.94883580784846799</v>
      </c>
      <c r="K144" s="2">
        <v>9.3496236085960999E-2</v>
      </c>
      <c r="L144" s="3">
        <v>9.6040783643897301E-2</v>
      </c>
    </row>
    <row r="145" spans="1:12" x14ac:dyDescent="0.2">
      <c r="A145" s="13"/>
      <c r="B145" s="1" t="s">
        <v>215</v>
      </c>
      <c r="C145" s="2">
        <v>0.10146532556910599</v>
      </c>
      <c r="D145" s="3">
        <v>1.1457025806065501E-50</v>
      </c>
      <c r="E145" s="1">
        <v>6.9870535909138101E-3</v>
      </c>
      <c r="F145" s="3">
        <v>0.90029997076929502</v>
      </c>
      <c r="G145" s="2">
        <v>0.43609587804894201</v>
      </c>
      <c r="H145" s="1">
        <v>0</v>
      </c>
      <c r="I145" s="2">
        <v>1.0558405109714199E-2</v>
      </c>
      <c r="J145" s="3">
        <v>0.85030267109787006</v>
      </c>
      <c r="K145" s="2">
        <v>0.115149997476536</v>
      </c>
      <c r="L145" s="3">
        <v>4.0153792399577101E-2</v>
      </c>
    </row>
    <row r="146" spans="1:12" x14ac:dyDescent="0.2">
      <c r="A146" s="13"/>
      <c r="B146" s="1" t="s">
        <v>222</v>
      </c>
      <c r="C146" s="2">
        <v>8.4358099944898193E-2</v>
      </c>
      <c r="D146" s="3">
        <v>1.6573948110847201E-35</v>
      </c>
      <c r="E146" s="1">
        <v>6.8143726688807693E-2</v>
      </c>
      <c r="F146" s="3">
        <v>0.22122817538166201</v>
      </c>
      <c r="G146" s="2">
        <v>0.48282778627651901</v>
      </c>
      <c r="H146" s="1">
        <v>0</v>
      </c>
      <c r="I146" s="2">
        <v>1.51214939784857E-2</v>
      </c>
      <c r="J146" s="3">
        <v>0.78692506649459304</v>
      </c>
      <c r="K146" s="2">
        <v>0.188221820321476</v>
      </c>
      <c r="L146" s="3">
        <v>7.4230045770351299E-4</v>
      </c>
    </row>
    <row r="147" spans="1:12" x14ac:dyDescent="0.2">
      <c r="A147" s="13"/>
      <c r="B147" s="1" t="s">
        <v>216</v>
      </c>
      <c r="C147" s="2">
        <v>5.58613728876887E-2</v>
      </c>
      <c r="D147" s="3">
        <v>1.9185462391490601E-16</v>
      </c>
      <c r="E147" s="1">
        <v>4.5622119213545503E-2</v>
      </c>
      <c r="F147" s="3">
        <v>0.41309996849527297</v>
      </c>
      <c r="G147" s="2">
        <v>0.47874764766681899</v>
      </c>
      <c r="H147" s="1">
        <v>0</v>
      </c>
      <c r="I147" s="2">
        <v>-5.3917584903910298E-2</v>
      </c>
      <c r="J147" s="3">
        <v>0.334817570173498</v>
      </c>
      <c r="K147" s="2">
        <v>0.139821725243919</v>
      </c>
      <c r="L147" s="3">
        <v>1.2566219909566899E-2</v>
      </c>
    </row>
    <row r="148" spans="1:12" x14ac:dyDescent="0.2">
      <c r="A148" s="13"/>
      <c r="B148" s="1" t="s">
        <v>224</v>
      </c>
      <c r="C148" s="2">
        <v>0.133208413807368</v>
      </c>
      <c r="D148" s="3">
        <v>2.57783554291102E-86</v>
      </c>
      <c r="E148" s="1">
        <v>0.12919193363537801</v>
      </c>
      <c r="F148" s="3">
        <v>2.0006610982889798E-2</v>
      </c>
      <c r="G148" s="2">
        <v>0.423632690107835</v>
      </c>
      <c r="H148" s="1">
        <v>0</v>
      </c>
      <c r="I148" s="2">
        <v>2.2885694946511999E-2</v>
      </c>
      <c r="J148" s="3">
        <v>0.68244746264878697</v>
      </c>
      <c r="K148" s="2">
        <v>0.248594375857144</v>
      </c>
      <c r="L148" s="3">
        <v>7.2491755132284596E-6</v>
      </c>
    </row>
    <row r="149" spans="1:12" x14ac:dyDescent="0.2">
      <c r="A149" s="13"/>
      <c r="B149" s="1" t="s">
        <v>225</v>
      </c>
      <c r="C149" s="2">
        <v>0.132962681315933</v>
      </c>
      <c r="D149" s="3">
        <v>5.3111915533037397E-86</v>
      </c>
      <c r="E149" s="1">
        <v>7.35993458672108E-2</v>
      </c>
      <c r="F149" s="3">
        <v>0.186347730234629</v>
      </c>
      <c r="G149" s="2">
        <v>0.45297707682962401</v>
      </c>
      <c r="H149" s="1">
        <v>0</v>
      </c>
      <c r="I149" s="2">
        <v>-2.45741561894804E-2</v>
      </c>
      <c r="J149" s="3">
        <v>0.66043046380441905</v>
      </c>
      <c r="K149" s="2">
        <v>0.20396230397078299</v>
      </c>
      <c r="L149" s="3">
        <v>2.5083301813000499E-4</v>
      </c>
    </row>
    <row r="150" spans="1:12" x14ac:dyDescent="0.2">
      <c r="A150" s="13"/>
      <c r="B150" s="1" t="s">
        <v>226</v>
      </c>
      <c r="C150" s="2">
        <v>0.13484916720835499</v>
      </c>
      <c r="D150" s="3">
        <v>1.99424841137932E-88</v>
      </c>
      <c r="E150" s="1">
        <v>2.6988795363400299E-2</v>
      </c>
      <c r="F150" s="3">
        <v>0.62837952669262198</v>
      </c>
      <c r="G150" s="2">
        <v>0.43201360461717497</v>
      </c>
      <c r="H150" s="1">
        <v>0</v>
      </c>
      <c r="I150" s="2">
        <v>4.62428841214399E-4</v>
      </c>
      <c r="J150" s="3">
        <v>0.99340498558224799</v>
      </c>
      <c r="K150" s="2">
        <v>0.17846453830912501</v>
      </c>
      <c r="L150" s="3">
        <v>1.3952186051450299E-3</v>
      </c>
    </row>
    <row r="151" spans="1:12" x14ac:dyDescent="0.2">
      <c r="A151" s="13"/>
      <c r="B151" s="1" t="s">
        <v>134</v>
      </c>
      <c r="C151" s="2">
        <v>0.195932360675871</v>
      </c>
      <c r="D151" s="3">
        <v>2.2303900963539399E-186</v>
      </c>
      <c r="E151" s="1">
        <v>6.4313936837516905E-2</v>
      </c>
      <c r="F151" s="3">
        <v>0.24834763979601401</v>
      </c>
      <c r="G151" s="2">
        <v>0.36425014395956001</v>
      </c>
      <c r="H151" s="1">
        <v>0</v>
      </c>
      <c r="I151" s="2">
        <v>-3.4024078634596199E-3</v>
      </c>
      <c r="J151" s="3">
        <v>0.95150513708973605</v>
      </c>
      <c r="K151" s="2">
        <v>0.22547087480596101</v>
      </c>
      <c r="L151" s="3">
        <v>4.9653296848388102E-5</v>
      </c>
    </row>
  </sheetData>
  <mergeCells count="15">
    <mergeCell ref="A143:A151"/>
    <mergeCell ref="I1:J1"/>
    <mergeCell ref="K1:L1"/>
    <mergeCell ref="A27:A120"/>
    <mergeCell ref="A121:A142"/>
    <mergeCell ref="A1:A2"/>
    <mergeCell ref="B1:B2"/>
    <mergeCell ref="G1:H1"/>
    <mergeCell ref="A3:A8"/>
    <mergeCell ref="A9:A14"/>
    <mergeCell ref="A15:A17"/>
    <mergeCell ref="A18:A21"/>
    <mergeCell ref="A22:A26"/>
    <mergeCell ref="C1:D1"/>
    <mergeCell ref="E1:F1"/>
  </mergeCells>
  <phoneticPr fontId="1" type="noConversion"/>
  <conditionalFormatting sqref="F2:F1048576 D2:D1048576 H2:H1048576 L2:L1048576 J2:J1048576">
    <cfRule type="cellIs" dxfId="6" priority="9" operator="lessThan">
      <formula>0.05</formula>
    </cfRule>
  </conditionalFormatting>
  <conditionalFormatting sqref="C1:C1048576 E1:E1048576 G1:G1048576 K1:K1048576 I1:I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D3A20-8E5D-4D7E-B19D-82851A62C3A9}">
  <dimension ref="A1:L107"/>
  <sheetViews>
    <sheetView zoomScale="70" zoomScaleNormal="70" workbookViewId="0">
      <selection sqref="A1:A2"/>
    </sheetView>
  </sheetViews>
  <sheetFormatPr defaultRowHeight="15.75" x14ac:dyDescent="0.2"/>
  <cols>
    <col min="1" max="1" width="35.5" style="1" customWidth="1"/>
    <col min="2" max="2" width="25.625" style="1" bestFit="1" customWidth="1"/>
    <col min="3" max="3" width="18.625" style="2" customWidth="1"/>
    <col min="4" max="4" width="18.625" style="3" customWidth="1"/>
    <col min="5" max="5" width="18.625" style="2" customWidth="1"/>
    <col min="6" max="6" width="18.625" style="3" customWidth="1"/>
    <col min="7" max="7" width="18.625" style="2" customWidth="1"/>
    <col min="8" max="8" width="18.625" style="3" customWidth="1"/>
    <col min="9" max="9" width="18.625" style="2" customWidth="1"/>
    <col min="10" max="10" width="18.625" style="3" customWidth="1"/>
    <col min="11" max="11" width="18.625" style="2" customWidth="1"/>
    <col min="12" max="12" width="18.625" style="3" customWidth="1"/>
    <col min="13" max="16384" width="9" style="1"/>
  </cols>
  <sheetData>
    <row r="1" spans="1:12" x14ac:dyDescent="0.2">
      <c r="A1" s="14" t="s">
        <v>130</v>
      </c>
      <c r="B1" s="14" t="s">
        <v>41</v>
      </c>
      <c r="C1" s="11" t="s">
        <v>580</v>
      </c>
      <c r="D1" s="11"/>
      <c r="E1" s="11" t="s">
        <v>581</v>
      </c>
      <c r="F1" s="11"/>
      <c r="G1" s="11" t="s">
        <v>582</v>
      </c>
      <c r="H1" s="11"/>
      <c r="I1" s="11" t="s">
        <v>584</v>
      </c>
      <c r="J1" s="11"/>
      <c r="K1" s="11" t="s">
        <v>583</v>
      </c>
      <c r="L1" s="11"/>
    </row>
    <row r="2" spans="1:12" x14ac:dyDescent="0.2">
      <c r="A2" s="14"/>
      <c r="B2" s="14"/>
      <c r="C2" s="8" t="s">
        <v>42</v>
      </c>
      <c r="D2" s="4" t="s">
        <v>40</v>
      </c>
      <c r="E2" s="8" t="s">
        <v>42</v>
      </c>
      <c r="F2" s="4" t="s">
        <v>40</v>
      </c>
      <c r="G2" s="6" t="s">
        <v>42</v>
      </c>
      <c r="H2" s="4" t="s">
        <v>40</v>
      </c>
      <c r="I2" s="6" t="s">
        <v>42</v>
      </c>
      <c r="J2" s="4" t="s">
        <v>40</v>
      </c>
      <c r="K2" s="6" t="s">
        <v>42</v>
      </c>
      <c r="L2" s="4" t="s">
        <v>40</v>
      </c>
    </row>
    <row r="3" spans="1:12" ht="15.75" customHeight="1" x14ac:dyDescent="0.2">
      <c r="A3" s="12" t="s">
        <v>657</v>
      </c>
      <c r="B3" s="1" t="s">
        <v>421</v>
      </c>
      <c r="C3" s="2">
        <v>8.2892042415721706E-2</v>
      </c>
      <c r="D3" s="3">
        <v>2.2940466834675501E-25</v>
      </c>
      <c r="E3" s="2">
        <v>-5.71146306656104E-2</v>
      </c>
      <c r="F3" s="3">
        <v>0.49200225748058102</v>
      </c>
      <c r="G3" s="2">
        <v>0.25409566826503699</v>
      </c>
      <c r="H3" s="3">
        <v>6.50687137405152E-230</v>
      </c>
      <c r="I3" s="2">
        <v>0.17346812037458301</v>
      </c>
      <c r="J3" s="3">
        <v>3.4992136874024103E-2</v>
      </c>
      <c r="K3" s="2">
        <v>9.1710870071861406E-2</v>
      </c>
      <c r="L3" s="3">
        <v>0.27092124836173997</v>
      </c>
    </row>
    <row r="4" spans="1:12" x14ac:dyDescent="0.2">
      <c r="A4" s="13"/>
      <c r="B4" s="1" t="s">
        <v>422</v>
      </c>
      <c r="C4" s="2">
        <v>6.0685703521878701E-2</v>
      </c>
      <c r="D4" s="3">
        <v>2.1228338001975599E-14</v>
      </c>
      <c r="E4" s="2">
        <v>-5.0728752237759002E-2</v>
      </c>
      <c r="F4" s="3">
        <v>0.54313386292254096</v>
      </c>
      <c r="G4" s="2">
        <v>0.25058229971525198</v>
      </c>
      <c r="H4" s="3">
        <v>3.1669530968329498E-225</v>
      </c>
      <c r="I4" s="2">
        <v>0.13663989995059</v>
      </c>
      <c r="J4" s="3">
        <v>9.8886169719581099E-2</v>
      </c>
      <c r="K4" s="2">
        <v>8.1282998209171495E-2</v>
      </c>
      <c r="L4" s="3">
        <v>0.33109290363228</v>
      </c>
    </row>
    <row r="5" spans="1:12" x14ac:dyDescent="0.2">
      <c r="A5" s="13"/>
      <c r="B5" s="1" t="s">
        <v>423</v>
      </c>
      <c r="C5" s="2">
        <v>9.5716503659829602E-2</v>
      </c>
      <c r="D5" s="3">
        <v>4.71499862018599E-34</v>
      </c>
      <c r="E5" s="2">
        <v>-8.8082260482121102E-3</v>
      </c>
      <c r="F5" s="3">
        <v>0.91567404753056403</v>
      </c>
      <c r="G5" s="2">
        <v>0.25820362680325498</v>
      </c>
      <c r="H5" s="3">
        <v>4.4970847109621898E-243</v>
      </c>
      <c r="I5" s="2">
        <v>0.16657785625061999</v>
      </c>
      <c r="J5" s="3">
        <v>4.3023191469822503E-2</v>
      </c>
      <c r="K5" s="2">
        <v>0.166826194831105</v>
      </c>
      <c r="L5" s="3">
        <v>4.4160058925427903E-2</v>
      </c>
    </row>
    <row r="6" spans="1:12" x14ac:dyDescent="0.2">
      <c r="A6" s="13"/>
      <c r="B6" s="1" t="s">
        <v>424</v>
      </c>
      <c r="C6" s="2">
        <v>5.9995706498169397E-2</v>
      </c>
      <c r="D6" s="3">
        <v>7.0927876438420995E-14</v>
      </c>
      <c r="E6" s="2">
        <v>-6.0679957998397697E-2</v>
      </c>
      <c r="F6" s="3">
        <v>0.46843497135519802</v>
      </c>
      <c r="G6" s="2">
        <v>0.243965362888965</v>
      </c>
      <c r="H6" s="3">
        <v>2.0946513929921799E-209</v>
      </c>
      <c r="I6" s="2">
        <v>0.117316284693135</v>
      </c>
      <c r="J6" s="3">
        <v>0.15847231172255599</v>
      </c>
      <c r="K6" s="2">
        <v>0.10394763291576201</v>
      </c>
      <c r="L6" s="3">
        <v>0.215026451039904</v>
      </c>
    </row>
    <row r="7" spans="1:12" x14ac:dyDescent="0.2">
      <c r="A7" s="13"/>
      <c r="B7" s="1" t="s">
        <v>425</v>
      </c>
      <c r="C7" s="2">
        <v>6.6570820982064502E-2</v>
      </c>
      <c r="D7" s="3">
        <v>1.5463312656007999E-17</v>
      </c>
      <c r="E7" s="2">
        <v>-7.3267580623582601E-2</v>
      </c>
      <c r="F7" s="3">
        <v>0.37947290248471599</v>
      </c>
      <c r="G7" s="2">
        <v>0.26262176560273198</v>
      </c>
      <c r="H7" s="3">
        <v>5.1871099051491502E-256</v>
      </c>
      <c r="I7" s="2">
        <v>0.15484220253303699</v>
      </c>
      <c r="J7" s="3">
        <v>6.1117311545058797E-2</v>
      </c>
      <c r="K7" s="2">
        <v>9.4868524660972703E-2</v>
      </c>
      <c r="L7" s="3">
        <v>0.25635727389256302</v>
      </c>
    </row>
    <row r="8" spans="1:12" x14ac:dyDescent="0.2">
      <c r="A8" s="13"/>
      <c r="B8" s="1" t="s">
        <v>426</v>
      </c>
      <c r="C8" s="2">
        <v>9.2850828239691693E-2</v>
      </c>
      <c r="D8" s="3">
        <v>1.0757584571284401E-31</v>
      </c>
      <c r="E8" s="2">
        <v>-4.3582112670887803E-2</v>
      </c>
      <c r="F8" s="3">
        <v>0.60017889820873205</v>
      </c>
      <c r="G8" s="2">
        <v>0.247242033991557</v>
      </c>
      <c r="H8" s="3">
        <v>2.4772751124898601E-219</v>
      </c>
      <c r="I8" s="2">
        <v>0.17212045643556201</v>
      </c>
      <c r="J8" s="3">
        <v>3.6454708991660902E-2</v>
      </c>
      <c r="K8" s="2">
        <v>0.13951325309756099</v>
      </c>
      <c r="L8" s="3">
        <v>9.3058721963994104E-2</v>
      </c>
    </row>
    <row r="9" spans="1:12" x14ac:dyDescent="0.2">
      <c r="A9" s="13"/>
      <c r="B9" s="1" t="s">
        <v>427</v>
      </c>
      <c r="C9" s="2">
        <v>8.29121363976313E-2</v>
      </c>
      <c r="D9" s="3">
        <v>2.3210318770582699E-25</v>
      </c>
      <c r="E9" s="2">
        <v>-2.6807516670358501E-2</v>
      </c>
      <c r="F9" s="3">
        <v>0.74806644777463305</v>
      </c>
      <c r="G9" s="2">
        <v>0.256983422996172</v>
      </c>
      <c r="H9" s="3">
        <v>4.2880025425012903E-235</v>
      </c>
      <c r="I9" s="2">
        <v>0.15254852012289599</v>
      </c>
      <c r="J9" s="3">
        <v>6.5099480958867098E-2</v>
      </c>
      <c r="K9" s="2">
        <v>0.12989128099317601</v>
      </c>
      <c r="L9" s="3">
        <v>0.11943127216131701</v>
      </c>
    </row>
    <row r="10" spans="1:12" x14ac:dyDescent="0.2">
      <c r="A10" s="13"/>
      <c r="B10" s="1" t="s">
        <v>428</v>
      </c>
      <c r="C10" s="2">
        <v>8.5632971277595796E-2</v>
      </c>
      <c r="D10" s="3">
        <v>1.08255478708929E-27</v>
      </c>
      <c r="E10" s="2">
        <v>-3.9241279846785E-2</v>
      </c>
      <c r="F10" s="3">
        <v>0.63700142295948703</v>
      </c>
      <c r="G10" s="2">
        <v>0.264502745967442</v>
      </c>
      <c r="H10" s="3">
        <v>8.4082179400917501E-257</v>
      </c>
      <c r="I10" s="2">
        <v>0.16762206875949801</v>
      </c>
      <c r="J10" s="3">
        <v>4.1715099811319503E-2</v>
      </c>
      <c r="K10" s="2">
        <v>0.12477926527503801</v>
      </c>
      <c r="L10" s="3">
        <v>0.13345253512874</v>
      </c>
    </row>
    <row r="11" spans="1:12" x14ac:dyDescent="0.2">
      <c r="A11" s="13"/>
      <c r="B11" s="1" t="s">
        <v>429</v>
      </c>
      <c r="C11" s="2">
        <v>5.6047566633023203E-2</v>
      </c>
      <c r="D11" s="3">
        <v>1.8379086199113301E-12</v>
      </c>
      <c r="E11" s="2">
        <v>-5.8535400324516901E-2</v>
      </c>
      <c r="F11" s="3">
        <v>0.48279859506769202</v>
      </c>
      <c r="G11" s="2">
        <v>0.25001826666228499</v>
      </c>
      <c r="H11" s="3">
        <v>1.4266979612229499E-223</v>
      </c>
      <c r="I11" s="2">
        <v>0.139184729793151</v>
      </c>
      <c r="J11" s="3">
        <v>9.27021520175417E-2</v>
      </c>
      <c r="K11" s="2">
        <v>8.1169936910122503E-2</v>
      </c>
      <c r="L11" s="3">
        <v>0.33176818607536601</v>
      </c>
    </row>
    <row r="12" spans="1:12" x14ac:dyDescent="0.2">
      <c r="A12" s="13"/>
      <c r="B12" s="1" t="s">
        <v>430</v>
      </c>
      <c r="C12" s="2">
        <v>3.4733286068706903E-2</v>
      </c>
      <c r="D12" s="3">
        <v>1.26114556168129E-5</v>
      </c>
      <c r="E12" s="2">
        <v>-0.11937989531089301</v>
      </c>
      <c r="F12" s="3">
        <v>0.152658953352212</v>
      </c>
      <c r="G12" s="2">
        <v>0.27558542268426101</v>
      </c>
      <c r="H12" s="3">
        <v>2.2335950027178202E-273</v>
      </c>
      <c r="I12" s="2">
        <v>0.17546368605322399</v>
      </c>
      <c r="J12" s="3">
        <v>3.4143301817568902E-2</v>
      </c>
      <c r="K12" s="2">
        <v>-1.9570781891865301E-4</v>
      </c>
      <c r="L12" s="3">
        <v>0.99814250597328003</v>
      </c>
    </row>
    <row r="13" spans="1:12" x14ac:dyDescent="0.2">
      <c r="A13" s="13"/>
      <c r="B13" s="1" t="s">
        <v>431</v>
      </c>
      <c r="C13" s="2">
        <v>7.3138144995895896E-2</v>
      </c>
      <c r="D13" s="3">
        <v>5.7717603283798302E-20</v>
      </c>
      <c r="E13" s="2">
        <v>-7.4703464347362497E-2</v>
      </c>
      <c r="F13" s="3">
        <v>0.37185086510800502</v>
      </c>
      <c r="G13" s="2">
        <v>0.25674040954209898</v>
      </c>
      <c r="H13" s="3">
        <v>1.5302474551165601E-233</v>
      </c>
      <c r="I13" s="2">
        <v>0.209790923856921</v>
      </c>
      <c r="J13" s="3">
        <v>1.1038667868572201E-2</v>
      </c>
      <c r="K13" s="2">
        <v>5.8240586827886798E-2</v>
      </c>
      <c r="L13" s="3">
        <v>0.48806808098707699</v>
      </c>
    </row>
    <row r="14" spans="1:12" x14ac:dyDescent="0.2">
      <c r="A14" s="13"/>
      <c r="B14" s="1" t="s">
        <v>432</v>
      </c>
      <c r="C14" s="2">
        <v>8.1524383875147197E-2</v>
      </c>
      <c r="D14" s="3">
        <v>1.71223645135654E-24</v>
      </c>
      <c r="E14" s="2">
        <v>-3.8450978250298397E-2</v>
      </c>
      <c r="F14" s="3">
        <v>0.64610953114434599</v>
      </c>
      <c r="G14" s="2">
        <v>0.25106271457436802</v>
      </c>
      <c r="H14" s="3">
        <v>1.9519590866499802E-223</v>
      </c>
      <c r="I14" s="2">
        <v>0.200921551147104</v>
      </c>
      <c r="J14" s="3">
        <v>1.50269835110506E-2</v>
      </c>
      <c r="K14" s="2">
        <v>0.111256804931798</v>
      </c>
      <c r="L14" s="3">
        <v>0.18431975433284101</v>
      </c>
    </row>
    <row r="15" spans="1:12" x14ac:dyDescent="0.2">
      <c r="A15" s="13"/>
      <c r="B15" s="1" t="s">
        <v>433</v>
      </c>
      <c r="C15" s="2">
        <v>9.4736759521202002E-2</v>
      </c>
      <c r="D15" s="3">
        <v>1.2333149480068901E-33</v>
      </c>
      <c r="E15" s="2">
        <v>-1.9841648383105301E-2</v>
      </c>
      <c r="F15" s="3">
        <v>0.81146462335033398</v>
      </c>
      <c r="G15" s="2">
        <v>0.25411807891128702</v>
      </c>
      <c r="H15" s="3">
        <v>3.8877290294359699E-237</v>
      </c>
      <c r="I15" s="2">
        <v>0.17982570150598801</v>
      </c>
      <c r="J15" s="3">
        <v>2.8743617937681099E-2</v>
      </c>
      <c r="K15" s="2">
        <v>0.15789317652188101</v>
      </c>
      <c r="L15" s="3">
        <v>5.6989816606289899E-2</v>
      </c>
    </row>
    <row r="16" spans="1:12" x14ac:dyDescent="0.2">
      <c r="A16" s="13"/>
      <c r="B16" s="1" t="s">
        <v>434</v>
      </c>
      <c r="C16" s="2">
        <v>0.109393538491369</v>
      </c>
      <c r="D16" s="3">
        <v>2.2163878285910998E-43</v>
      </c>
      <c r="E16" s="2">
        <v>1.1489211150652099E-2</v>
      </c>
      <c r="F16" s="3">
        <v>0.89052815797144402</v>
      </c>
      <c r="G16" s="2">
        <v>0.23107581920044001</v>
      </c>
      <c r="H16" s="3">
        <v>5.4780478627301697E-191</v>
      </c>
      <c r="I16" s="2">
        <v>0.16395018515705501</v>
      </c>
      <c r="J16" s="3">
        <v>4.7225891167225503E-2</v>
      </c>
      <c r="K16" s="2">
        <v>0.21939141290108899</v>
      </c>
      <c r="L16" s="3">
        <v>8.0173130852226604E-3</v>
      </c>
    </row>
    <row r="17" spans="1:12" x14ac:dyDescent="0.2">
      <c r="A17" s="13"/>
      <c r="B17" s="1" t="s">
        <v>435</v>
      </c>
      <c r="C17" s="2">
        <v>5.7576510980899803E-2</v>
      </c>
      <c r="D17" s="3">
        <v>4.8029538638551897E-13</v>
      </c>
      <c r="E17" s="2">
        <v>-6.4888303620606602E-2</v>
      </c>
      <c r="F17" s="3">
        <v>0.43649264445778702</v>
      </c>
      <c r="G17" s="2">
        <v>0.24457138221622701</v>
      </c>
      <c r="H17" s="3">
        <v>2.9427195248547901E-213</v>
      </c>
      <c r="I17" s="2">
        <v>0.14015596400445901</v>
      </c>
      <c r="J17" s="3">
        <v>9.0424644597107001E-2</v>
      </c>
      <c r="K17" s="2">
        <v>6.8208266554859703E-2</v>
      </c>
      <c r="L17" s="3">
        <v>0.41497071541206998</v>
      </c>
    </row>
    <row r="18" spans="1:12" x14ac:dyDescent="0.2">
      <c r="A18" s="13"/>
      <c r="B18" s="1" t="s">
        <v>436</v>
      </c>
      <c r="C18" s="2">
        <v>0.10976700617344801</v>
      </c>
      <c r="D18" s="3">
        <v>5.4501585741908498E-44</v>
      </c>
      <c r="E18" s="2">
        <v>3.9894860419952801E-3</v>
      </c>
      <c r="F18" s="3">
        <v>0.96175034541357096</v>
      </c>
      <c r="G18" s="2">
        <v>0.21533350416455399</v>
      </c>
      <c r="H18" s="3">
        <v>1.0391648405853E-166</v>
      </c>
      <c r="I18" s="2">
        <v>0.19487351528494801</v>
      </c>
      <c r="J18" s="3">
        <v>1.7623340910767601E-2</v>
      </c>
      <c r="K18" s="2">
        <v>0.227148805398623</v>
      </c>
      <c r="L18" s="3">
        <v>5.8299669774587197E-3</v>
      </c>
    </row>
    <row r="19" spans="1:12" x14ac:dyDescent="0.2">
      <c r="A19" s="13"/>
      <c r="B19" s="1" t="s">
        <v>437</v>
      </c>
      <c r="C19" s="2">
        <v>9.0556583389112301E-3</v>
      </c>
      <c r="D19" s="3">
        <v>0.25076034107725098</v>
      </c>
      <c r="E19" s="2">
        <v>-7.5076085416217506E-2</v>
      </c>
      <c r="F19" s="3">
        <v>0.367789221115776</v>
      </c>
      <c r="G19" s="2">
        <v>0.28754915241122297</v>
      </c>
      <c r="H19" s="3">
        <v>7.8805347865867597E-304</v>
      </c>
      <c r="I19" s="2">
        <v>0.15535234575513901</v>
      </c>
      <c r="J19" s="3">
        <v>6.0259333972065697E-2</v>
      </c>
      <c r="K19" s="2">
        <v>3.07284459201091E-2</v>
      </c>
      <c r="L19" s="3">
        <v>0.71369091850170996</v>
      </c>
    </row>
    <row r="20" spans="1:12" x14ac:dyDescent="0.2">
      <c r="A20" s="13"/>
      <c r="B20" s="1" t="s">
        <v>438</v>
      </c>
      <c r="C20" s="2">
        <v>7.6067731131238603E-2</v>
      </c>
      <c r="D20" s="3">
        <v>3.9627601723005101E-22</v>
      </c>
      <c r="E20" s="2">
        <v>-7.2821131695631994E-2</v>
      </c>
      <c r="F20" s="3">
        <v>0.37909541565222798</v>
      </c>
      <c r="G20" s="2">
        <v>0.23557928689854499</v>
      </c>
      <c r="H20" s="3">
        <v>3.9774165706885901E-202</v>
      </c>
      <c r="I20" s="2">
        <v>0.192738280464926</v>
      </c>
      <c r="J20" s="3">
        <v>1.85236143223622E-2</v>
      </c>
      <c r="K20" s="2">
        <v>9.2421251840880805E-2</v>
      </c>
      <c r="L20" s="3">
        <v>0.26555086145303902</v>
      </c>
    </row>
    <row r="21" spans="1:12" x14ac:dyDescent="0.2">
      <c r="A21" s="13"/>
      <c r="B21" s="1" t="s">
        <v>439</v>
      </c>
      <c r="C21" s="2">
        <v>8.07053955863999E-2</v>
      </c>
      <c r="D21" s="3">
        <v>1.1687613867197299E-24</v>
      </c>
      <c r="E21" s="2">
        <v>-4.8897649471159897E-2</v>
      </c>
      <c r="F21" s="3">
        <v>0.55643605823866404</v>
      </c>
      <c r="G21" s="2">
        <v>0.23559569882153</v>
      </c>
      <c r="H21" s="3">
        <v>1.04186313482625E-201</v>
      </c>
      <c r="I21" s="2">
        <v>0.17405464857938599</v>
      </c>
      <c r="J21" s="3">
        <v>3.4371257913587597E-2</v>
      </c>
      <c r="K21" s="2">
        <v>8.1570687126255495E-2</v>
      </c>
      <c r="L21" s="3">
        <v>0.32768740267068902</v>
      </c>
    </row>
    <row r="22" spans="1:12" x14ac:dyDescent="0.2">
      <c r="A22" s="13"/>
      <c r="B22" s="1" t="s">
        <v>440</v>
      </c>
      <c r="C22" s="2">
        <v>8.6899192426363403E-2</v>
      </c>
      <c r="D22" s="3">
        <v>7.0774101712985E-28</v>
      </c>
      <c r="E22" s="2">
        <v>-5.6209818253623797E-2</v>
      </c>
      <c r="F22" s="3">
        <v>0.49889792511853898</v>
      </c>
      <c r="G22" s="2">
        <v>0.25354976027689102</v>
      </c>
      <c r="H22" s="3">
        <v>2.6510534180064701E-230</v>
      </c>
      <c r="I22" s="2">
        <v>0.17503155457295999</v>
      </c>
      <c r="J22" s="3">
        <v>3.3357821745116298E-2</v>
      </c>
      <c r="K22" s="2">
        <v>0.126538559310683</v>
      </c>
      <c r="L22" s="3">
        <v>0.12802074909959199</v>
      </c>
    </row>
    <row r="23" spans="1:12" x14ac:dyDescent="0.2">
      <c r="A23" s="13"/>
      <c r="B23" s="1" t="s">
        <v>441</v>
      </c>
      <c r="C23" s="2">
        <v>0.108663878397405</v>
      </c>
      <c r="D23" s="3">
        <v>2.53881373060348E-43</v>
      </c>
      <c r="E23" s="2">
        <v>-4.04426402242117E-2</v>
      </c>
      <c r="F23" s="3">
        <v>0.62791168698014399</v>
      </c>
      <c r="G23" s="2">
        <v>0.22909040408508699</v>
      </c>
      <c r="H23" s="3">
        <v>7.1835182444183504E-190</v>
      </c>
      <c r="I23" s="2">
        <v>0.17522032437174001</v>
      </c>
      <c r="J23" s="3">
        <v>3.3774930766799299E-2</v>
      </c>
      <c r="K23" s="2">
        <v>0.17511983851632201</v>
      </c>
      <c r="L23" s="3">
        <v>3.5136706164677699E-2</v>
      </c>
    </row>
    <row r="24" spans="1:12" x14ac:dyDescent="0.2">
      <c r="A24" s="13"/>
      <c r="B24" s="1" t="s">
        <v>442</v>
      </c>
      <c r="C24" s="2">
        <v>5.7856652320761398E-2</v>
      </c>
      <c r="D24" s="3">
        <v>3.4115295323852802E-13</v>
      </c>
      <c r="E24" s="2">
        <v>-5.0285833503115898E-2</v>
      </c>
      <c r="F24" s="3">
        <v>0.54806581477523297</v>
      </c>
      <c r="G24" s="2">
        <v>0.245928615435477</v>
      </c>
      <c r="H24" s="3">
        <v>2.3951701724607899E-216</v>
      </c>
      <c r="I24" s="2">
        <v>0.14210098157956</v>
      </c>
      <c r="J24" s="3">
        <v>8.7090793882689102E-2</v>
      </c>
      <c r="K24" s="2">
        <v>7.6735308746722006E-2</v>
      </c>
      <c r="L24" s="3">
        <v>0.36063955511464901</v>
      </c>
    </row>
    <row r="25" spans="1:12" x14ac:dyDescent="0.2">
      <c r="A25" s="13"/>
      <c r="B25" s="1" t="s">
        <v>443</v>
      </c>
      <c r="C25" s="2">
        <v>0.108387345557223</v>
      </c>
      <c r="D25" s="3">
        <v>7.1825096194999398E-44</v>
      </c>
      <c r="E25" s="2">
        <v>5.7949275103876201E-2</v>
      </c>
      <c r="F25" s="3">
        <v>0.48719990771774202</v>
      </c>
      <c r="G25" s="2">
        <v>0.217382474747741</v>
      </c>
      <c r="H25" s="3">
        <v>1.02857613878459E-173</v>
      </c>
      <c r="I25" s="2">
        <v>0.17070951939245199</v>
      </c>
      <c r="J25" s="3">
        <v>3.8708387114137599E-2</v>
      </c>
      <c r="K25" s="2">
        <v>0.27530426318436702</v>
      </c>
      <c r="L25" s="3">
        <v>8.0399906318759601E-4</v>
      </c>
    </row>
    <row r="26" spans="1:12" x14ac:dyDescent="0.2">
      <c r="A26" s="13"/>
      <c r="B26" s="1" t="s">
        <v>444</v>
      </c>
      <c r="C26" s="2">
        <v>7.8164714518593206E-2</v>
      </c>
      <c r="D26" s="3">
        <v>1.5183406152293799E-23</v>
      </c>
      <c r="E26" s="2">
        <v>-6.8525845239328906E-2</v>
      </c>
      <c r="F26" s="3">
        <v>0.40953679423420403</v>
      </c>
      <c r="G26" s="2">
        <v>0.246446766010706</v>
      </c>
      <c r="H26" s="3">
        <v>3.0693545598163199E-224</v>
      </c>
      <c r="I26" s="2">
        <v>0.15877222351850501</v>
      </c>
      <c r="J26" s="3">
        <v>5.3928019835012303E-2</v>
      </c>
      <c r="K26" s="2">
        <v>8.9524121017432401E-2</v>
      </c>
      <c r="L26" s="3">
        <v>0.28256039516865999</v>
      </c>
    </row>
    <row r="27" spans="1:12" x14ac:dyDescent="0.2">
      <c r="A27" s="13"/>
      <c r="B27" s="1" t="s">
        <v>445</v>
      </c>
      <c r="C27" s="2">
        <v>4.8357683820416499E-3</v>
      </c>
      <c r="D27" s="3">
        <v>0.53959085598559398</v>
      </c>
      <c r="E27" s="2">
        <v>-0.132113239333224</v>
      </c>
      <c r="F27" s="3">
        <v>0.115746285059781</v>
      </c>
      <c r="G27" s="2">
        <v>0.28612721097208199</v>
      </c>
      <c r="H27" s="3">
        <v>6.2976825635226304E-301</v>
      </c>
      <c r="I27" s="2">
        <v>0.126385591366377</v>
      </c>
      <c r="J27" s="3">
        <v>0.13117905409351899</v>
      </c>
      <c r="K27" s="2">
        <v>-3.8190935981940302E-2</v>
      </c>
      <c r="L27" s="3">
        <v>0.65181676231959496</v>
      </c>
    </row>
    <row r="28" spans="1:12" x14ac:dyDescent="0.2">
      <c r="A28" s="13"/>
      <c r="B28" s="1" t="s">
        <v>446</v>
      </c>
      <c r="C28" s="2">
        <v>6.5356026013257407E-2</v>
      </c>
      <c r="D28" s="3">
        <v>2.68419595185323E-15</v>
      </c>
      <c r="E28" s="2">
        <v>-0.13156818595142999</v>
      </c>
      <c r="F28" s="3">
        <v>0.115973918682422</v>
      </c>
      <c r="G28" s="2">
        <v>0.226792283601362</v>
      </c>
      <c r="H28" s="3">
        <v>8.0351869493296905E-170</v>
      </c>
      <c r="I28" s="2">
        <v>0.21740518315483501</v>
      </c>
      <c r="J28" s="3">
        <v>8.6206547572249999E-3</v>
      </c>
      <c r="K28" s="2">
        <v>3.0762536019022999E-2</v>
      </c>
      <c r="L28" s="3">
        <v>0.71531732961850503</v>
      </c>
    </row>
    <row r="29" spans="1:12" x14ac:dyDescent="0.2">
      <c r="A29" s="13"/>
      <c r="B29" s="1" t="s">
        <v>447</v>
      </c>
      <c r="C29" s="2">
        <v>5.9849252378382303E-2</v>
      </c>
      <c r="D29" s="3">
        <v>5.7216541025218803E-14</v>
      </c>
      <c r="E29" s="2">
        <v>-0.117766824348545</v>
      </c>
      <c r="F29" s="3">
        <v>0.15686864198435799</v>
      </c>
      <c r="G29" s="2">
        <v>0.24362092624162601</v>
      </c>
      <c r="H29" s="3">
        <v>2.0147057773036298E-211</v>
      </c>
      <c r="I29" s="2">
        <v>0.178653646880748</v>
      </c>
      <c r="J29" s="3">
        <v>3.0386316543168E-2</v>
      </c>
      <c r="K29" s="2">
        <v>2.1555419512694299E-2</v>
      </c>
      <c r="L29" s="3">
        <v>0.79691245681892198</v>
      </c>
    </row>
    <row r="30" spans="1:12" x14ac:dyDescent="0.2">
      <c r="A30" s="13"/>
      <c r="B30" s="1" t="s">
        <v>448</v>
      </c>
      <c r="C30" s="2">
        <v>9.5015004815729498E-2</v>
      </c>
      <c r="D30" s="3">
        <v>5.9901066992499903E-34</v>
      </c>
      <c r="E30" s="2">
        <v>1.04346216363551E-2</v>
      </c>
      <c r="F30" s="3">
        <v>0.90017803214834902</v>
      </c>
      <c r="G30" s="2">
        <v>0.24210631484120901</v>
      </c>
      <c r="H30" s="3">
        <v>1.2937875194954601E-215</v>
      </c>
      <c r="I30" s="2">
        <v>0.17144700187213099</v>
      </c>
      <c r="J30" s="3">
        <v>3.7204694949533101E-2</v>
      </c>
      <c r="K30" s="2">
        <v>0.198606288102668</v>
      </c>
      <c r="L30" s="3">
        <v>1.62553431531792E-2</v>
      </c>
    </row>
    <row r="31" spans="1:12" x14ac:dyDescent="0.2">
      <c r="A31" s="13"/>
      <c r="B31" s="1" t="s">
        <v>449</v>
      </c>
      <c r="C31" s="2">
        <v>0.107787292309242</v>
      </c>
      <c r="D31" s="3">
        <v>1.5445615558750799E-42</v>
      </c>
      <c r="E31" s="2">
        <v>4.7538210364427499E-2</v>
      </c>
      <c r="F31" s="3">
        <v>0.570169050912815</v>
      </c>
      <c r="G31" s="2">
        <v>0.216500365658747</v>
      </c>
      <c r="H31" s="3">
        <v>7.4220246736759102E-169</v>
      </c>
      <c r="I31" s="2">
        <v>0.169112930589875</v>
      </c>
      <c r="J31" s="3">
        <v>4.1294903657311297E-2</v>
      </c>
      <c r="K31" s="2">
        <v>0.237240150829613</v>
      </c>
      <c r="L31" s="3">
        <v>4.1956933416571803E-3</v>
      </c>
    </row>
    <row r="32" spans="1:12" x14ac:dyDescent="0.2">
      <c r="A32" s="13"/>
      <c r="B32" s="1" t="s">
        <v>450</v>
      </c>
      <c r="C32" s="2">
        <v>6.07672964028933E-2</v>
      </c>
      <c r="D32" s="3">
        <v>1.3055201088235699E-14</v>
      </c>
      <c r="E32" s="2">
        <v>-1.6672718916783201E-2</v>
      </c>
      <c r="F32" s="3">
        <v>0.84222964936298095</v>
      </c>
      <c r="G32" s="2">
        <v>0.24315566263873101</v>
      </c>
      <c r="H32" s="3">
        <v>8.4786530714177502E-215</v>
      </c>
      <c r="I32" s="2">
        <v>0.134509467781528</v>
      </c>
      <c r="J32" s="3">
        <v>0.105516416584731</v>
      </c>
      <c r="K32" s="2">
        <v>0.13966946007417799</v>
      </c>
      <c r="L32" s="3">
        <v>9.4994512208347204E-2</v>
      </c>
    </row>
    <row r="33" spans="1:12" x14ac:dyDescent="0.2">
      <c r="A33" s="13"/>
      <c r="B33" s="1" t="s">
        <v>451</v>
      </c>
      <c r="C33" s="2">
        <v>9.5496991683924198E-2</v>
      </c>
      <c r="D33" s="3">
        <v>1.32890920677197E-34</v>
      </c>
      <c r="E33" s="2">
        <v>3.5858150348104301E-2</v>
      </c>
      <c r="F33" s="3">
        <v>0.66633442051275904</v>
      </c>
      <c r="G33" s="2">
        <v>0.214211118768529</v>
      </c>
      <c r="H33" s="3">
        <v>1.0481068693540599E-169</v>
      </c>
      <c r="I33" s="2">
        <v>0.19043779525059801</v>
      </c>
      <c r="J33" s="3">
        <v>2.04280925989055E-2</v>
      </c>
      <c r="K33" s="2">
        <v>0.26536191967628198</v>
      </c>
      <c r="L33" s="3">
        <v>1.2076979940184699E-3</v>
      </c>
    </row>
    <row r="34" spans="1:12" x14ac:dyDescent="0.2">
      <c r="A34" s="13"/>
      <c r="B34" s="1" t="s">
        <v>452</v>
      </c>
      <c r="C34" s="2">
        <v>7.5219158082970403E-2</v>
      </c>
      <c r="D34" s="3">
        <v>2.9908099138109901E-22</v>
      </c>
      <c r="E34" s="2">
        <v>-4.6691429171898099E-2</v>
      </c>
      <c r="F34" s="3">
        <v>0.57573139680844498</v>
      </c>
      <c r="G34" s="2">
        <v>0.24860672865929301</v>
      </c>
      <c r="H34" s="3">
        <v>4.0542356982704298E-232</v>
      </c>
      <c r="I34" s="2">
        <v>0.17873352859809799</v>
      </c>
      <c r="J34" s="3">
        <v>3.0311048373662299E-2</v>
      </c>
      <c r="K34" s="2">
        <v>0.10910617253407399</v>
      </c>
      <c r="L34" s="3">
        <v>0.19143536573537201</v>
      </c>
    </row>
    <row r="35" spans="1:12" x14ac:dyDescent="0.2">
      <c r="A35" s="13"/>
      <c r="B35" s="1" t="s">
        <v>453</v>
      </c>
      <c r="C35" s="2">
        <v>7.6008784593923897E-3</v>
      </c>
      <c r="D35" s="3">
        <v>0.33642040046975502</v>
      </c>
      <c r="E35" s="2">
        <v>-0.12107575930133101</v>
      </c>
      <c r="F35" s="3">
        <v>0.14973925692352499</v>
      </c>
      <c r="G35" s="2">
        <v>0.28415688054001897</v>
      </c>
      <c r="H35" s="3">
        <v>8.77575469944672E-295</v>
      </c>
      <c r="I35" s="2">
        <v>0.12496749971079101</v>
      </c>
      <c r="J35" s="3">
        <v>0.135595088568991</v>
      </c>
      <c r="K35" s="2">
        <v>4.3827776406601196E-3</v>
      </c>
      <c r="L35" s="3">
        <v>0.95871558276993696</v>
      </c>
    </row>
    <row r="36" spans="1:12" x14ac:dyDescent="0.2">
      <c r="A36" s="13"/>
      <c r="B36" s="1" t="s">
        <v>454</v>
      </c>
      <c r="C36" s="2">
        <v>6.4766182613525403E-2</v>
      </c>
      <c r="D36" s="3">
        <v>1.6161372981524801E-16</v>
      </c>
      <c r="E36" s="2">
        <v>-8.8981135058523703E-2</v>
      </c>
      <c r="F36" s="3">
        <v>0.28550170373734801</v>
      </c>
      <c r="G36" s="2">
        <v>0.233325960002397</v>
      </c>
      <c r="H36" s="3">
        <v>4.3703823952891196E-199</v>
      </c>
      <c r="I36" s="2">
        <v>0.175353389947557</v>
      </c>
      <c r="J36" s="3">
        <v>3.3637878246158603E-2</v>
      </c>
      <c r="K36" s="2">
        <v>4.8421009762697802E-2</v>
      </c>
      <c r="L36" s="3">
        <v>0.563021704189832</v>
      </c>
    </row>
    <row r="37" spans="1:12" x14ac:dyDescent="0.2">
      <c r="A37" s="13"/>
      <c r="B37" s="1" t="s">
        <v>455</v>
      </c>
      <c r="C37" s="2">
        <v>7.5054825954446194E-2</v>
      </c>
      <c r="D37" s="3">
        <v>6.3341587047924598E-22</v>
      </c>
      <c r="E37" s="2">
        <v>-4.8253513703962699E-2</v>
      </c>
      <c r="F37" s="3">
        <v>0.56165395368528004</v>
      </c>
      <c r="G37" s="2">
        <v>0.24263847400307401</v>
      </c>
      <c r="H37" s="3">
        <v>2.3045430558067302E-218</v>
      </c>
      <c r="I37" s="2">
        <v>0.18030507526403999</v>
      </c>
      <c r="J37" s="3">
        <v>2.83136951610574E-2</v>
      </c>
      <c r="K37" s="2">
        <v>9.9253149344006905E-2</v>
      </c>
      <c r="L37" s="3">
        <v>0.23329360842004701</v>
      </c>
    </row>
    <row r="38" spans="1:12" x14ac:dyDescent="0.2">
      <c r="A38" s="13"/>
      <c r="B38" s="1" t="s">
        <v>456</v>
      </c>
      <c r="C38" s="2">
        <v>0.109924813488639</v>
      </c>
      <c r="D38" s="3">
        <v>4.9055182778716901E-46</v>
      </c>
      <c r="E38" s="2">
        <v>-3.7403589693346499E-2</v>
      </c>
      <c r="F38" s="3">
        <v>0.651748779789321</v>
      </c>
      <c r="G38" s="2">
        <v>0.230056022667043</v>
      </c>
      <c r="H38" s="3">
        <v>3.67971983975549E-199</v>
      </c>
      <c r="I38" s="2">
        <v>0.18548994987508399</v>
      </c>
      <c r="J38" s="3">
        <v>2.35239647198155E-2</v>
      </c>
      <c r="K38" s="2">
        <v>0.18565915103045799</v>
      </c>
      <c r="L38" s="3">
        <v>2.43607173183693E-2</v>
      </c>
    </row>
    <row r="39" spans="1:12" x14ac:dyDescent="0.2">
      <c r="A39" s="13"/>
      <c r="B39" s="1" t="s">
        <v>457</v>
      </c>
      <c r="C39" s="2">
        <v>6.0968258716408E-2</v>
      </c>
      <c r="D39" s="3">
        <v>2.4342769645980699E-14</v>
      </c>
      <c r="E39" s="2">
        <v>1.26975137455578E-2</v>
      </c>
      <c r="F39" s="3">
        <v>0.88035942119266197</v>
      </c>
      <c r="G39" s="2">
        <v>0.239092084715298</v>
      </c>
      <c r="H39" s="3">
        <v>5.3749997405126804E-202</v>
      </c>
      <c r="I39" s="2">
        <v>0.16534029764028599</v>
      </c>
      <c r="J39" s="3">
        <v>4.7653663907318997E-2</v>
      </c>
      <c r="K39" s="2">
        <v>0.13419545472698299</v>
      </c>
      <c r="L39" s="3">
        <v>0.11133982681957499</v>
      </c>
    </row>
    <row r="40" spans="1:12" x14ac:dyDescent="0.2">
      <c r="A40" s="13"/>
      <c r="B40" s="1" t="s">
        <v>458</v>
      </c>
      <c r="C40" s="2">
        <v>0.10184465733616201</v>
      </c>
      <c r="D40" s="3">
        <v>1.3625892318130399E-40</v>
      </c>
      <c r="E40" s="2">
        <v>-1.1099320690392701E-2</v>
      </c>
      <c r="F40" s="3">
        <v>0.89312772773717197</v>
      </c>
      <c r="G40" s="2">
        <v>0.22448988352349999</v>
      </c>
      <c r="H40" s="3">
        <v>1.0189003815943099E-193</v>
      </c>
      <c r="I40" s="2">
        <v>0.19132780362767299</v>
      </c>
      <c r="J40" s="3">
        <v>1.9007452936036801E-2</v>
      </c>
      <c r="K40" s="2">
        <v>0.229125048522964</v>
      </c>
      <c r="L40" s="3">
        <v>5.0919801554055099E-3</v>
      </c>
    </row>
    <row r="41" spans="1:12" x14ac:dyDescent="0.2">
      <c r="A41" s="13"/>
      <c r="B41" s="1" t="s">
        <v>459</v>
      </c>
      <c r="C41" s="2">
        <v>6.9267195446667096E-2</v>
      </c>
      <c r="D41" s="3">
        <v>7.7958567657723203E-19</v>
      </c>
      <c r="E41" s="2">
        <v>-7.0813377245416101E-2</v>
      </c>
      <c r="F41" s="3">
        <v>0.39404331090857198</v>
      </c>
      <c r="G41" s="2">
        <v>0.25260136096285202</v>
      </c>
      <c r="H41" s="3">
        <v>3.1867036491008398E-236</v>
      </c>
      <c r="I41" s="2">
        <v>0.172896976516136</v>
      </c>
      <c r="J41" s="3">
        <v>3.5605810968138203E-2</v>
      </c>
      <c r="K41" s="2">
        <v>7.2908786120611899E-2</v>
      </c>
      <c r="L41" s="3">
        <v>0.38181742846231498</v>
      </c>
    </row>
    <row r="42" spans="1:12" x14ac:dyDescent="0.2">
      <c r="A42" s="13"/>
      <c r="B42" s="1" t="s">
        <v>460</v>
      </c>
      <c r="C42" s="2">
        <v>-2.63844728301118E-3</v>
      </c>
      <c r="D42" s="3">
        <v>0.74122343247155797</v>
      </c>
      <c r="E42" s="2">
        <v>-0.11787005709514201</v>
      </c>
      <c r="F42" s="3">
        <v>0.162400269967339</v>
      </c>
      <c r="G42" s="2">
        <v>0.28605505078307403</v>
      </c>
      <c r="H42" s="3">
        <v>9.3480502365989198E-293</v>
      </c>
      <c r="I42" s="2">
        <v>0.12808532597953901</v>
      </c>
      <c r="J42" s="3">
        <v>0.12737851940457601</v>
      </c>
      <c r="K42" s="2">
        <v>1.2716483197248199E-2</v>
      </c>
      <c r="L42" s="3">
        <v>0.88103146734297999</v>
      </c>
    </row>
    <row r="43" spans="1:12" x14ac:dyDescent="0.2">
      <c r="A43" s="13"/>
      <c r="B43" s="1" t="s">
        <v>461</v>
      </c>
      <c r="C43" s="2">
        <v>6.4310836776918706E-2</v>
      </c>
      <c r="D43" s="3">
        <v>2.2266363875922399E-16</v>
      </c>
      <c r="E43" s="2">
        <v>-7.4039722964984303E-2</v>
      </c>
      <c r="F43" s="3">
        <v>0.37279797020931699</v>
      </c>
      <c r="G43" s="2">
        <v>0.237181657100448</v>
      </c>
      <c r="H43" s="3">
        <v>8.6775905202874794E-207</v>
      </c>
      <c r="I43" s="2">
        <v>0.22387423186404701</v>
      </c>
      <c r="J43" s="3">
        <v>6.2330632985515104E-3</v>
      </c>
      <c r="K43" s="2">
        <v>7.8489305863859604E-2</v>
      </c>
      <c r="L43" s="3">
        <v>0.34635050257300398</v>
      </c>
    </row>
    <row r="44" spans="1:12" x14ac:dyDescent="0.2">
      <c r="A44" s="13"/>
      <c r="B44" s="1" t="s">
        <v>462</v>
      </c>
      <c r="C44" s="2">
        <v>7.52393425549229E-2</v>
      </c>
      <c r="D44" s="3">
        <v>3.6148926590509198E-22</v>
      </c>
      <c r="E44" s="2">
        <v>-7.2526665048488898E-2</v>
      </c>
      <c r="F44" s="3">
        <v>0.382672518315121</v>
      </c>
      <c r="G44" s="2">
        <v>0.24796170752807101</v>
      </c>
      <c r="H44" s="3">
        <v>7.4630091108306401E-230</v>
      </c>
      <c r="I44" s="2">
        <v>0.17486734896665801</v>
      </c>
      <c r="J44" s="3">
        <v>3.35263770267204E-2</v>
      </c>
      <c r="K44" s="2">
        <v>6.4316499556981904E-2</v>
      </c>
      <c r="L44" s="3">
        <v>0.44055386296892002</v>
      </c>
    </row>
    <row r="45" spans="1:12" x14ac:dyDescent="0.2">
      <c r="A45" s="13"/>
      <c r="B45" s="1" t="s">
        <v>463</v>
      </c>
      <c r="C45" s="2">
        <v>0.10428263741379901</v>
      </c>
      <c r="D45" s="3">
        <v>2.5650984575597401E-41</v>
      </c>
      <c r="E45" s="2">
        <v>-4.3568889942528902E-2</v>
      </c>
      <c r="F45" s="3">
        <v>0.60028960593015102</v>
      </c>
      <c r="G45" s="2">
        <v>0.21827559145841599</v>
      </c>
      <c r="H45" s="3">
        <v>8.3367066246210402E-178</v>
      </c>
      <c r="I45" s="2">
        <v>0.17076500202185299</v>
      </c>
      <c r="J45" s="3">
        <v>3.7977403541934199E-2</v>
      </c>
      <c r="K45" s="2">
        <v>0.19899672089592599</v>
      </c>
      <c r="L45" s="3">
        <v>1.6042273659989101E-2</v>
      </c>
    </row>
    <row r="46" spans="1:12" x14ac:dyDescent="0.2">
      <c r="A46" s="13"/>
      <c r="B46" s="1" t="s">
        <v>464</v>
      </c>
      <c r="C46" s="2">
        <v>5.7427774981907598E-2</v>
      </c>
      <c r="D46" s="3">
        <v>3.4762454497818901E-13</v>
      </c>
      <c r="E46" s="2">
        <v>-3.3276550433957497E-2</v>
      </c>
      <c r="F46" s="3">
        <v>0.69111329137394395</v>
      </c>
      <c r="G46" s="2">
        <v>0.245278401262783</v>
      </c>
      <c r="H46" s="3">
        <v>4.1675000707099999E-218</v>
      </c>
      <c r="I46" s="2">
        <v>0.14196509816824299</v>
      </c>
      <c r="J46" s="3">
        <v>8.7396376997541297E-2</v>
      </c>
      <c r="K46" s="2">
        <v>0.118533015630963</v>
      </c>
      <c r="L46" s="3">
        <v>0.15707055183948099</v>
      </c>
    </row>
    <row r="47" spans="1:12" x14ac:dyDescent="0.2">
      <c r="A47" s="13"/>
      <c r="B47" s="1" t="s">
        <v>465</v>
      </c>
      <c r="C47" s="2">
        <v>9.6856637263728798E-2</v>
      </c>
      <c r="D47" s="3">
        <v>1.78194966683958E-34</v>
      </c>
      <c r="E47" s="2">
        <v>5.8516119889627403E-3</v>
      </c>
      <c r="F47" s="3">
        <v>0.94411554518293594</v>
      </c>
      <c r="G47" s="2">
        <v>0.20558174862612699</v>
      </c>
      <c r="H47" s="3">
        <v>2.21517973114282E-151</v>
      </c>
      <c r="I47" s="2">
        <v>0.199176488909104</v>
      </c>
      <c r="J47" s="3">
        <v>1.55822761952335E-2</v>
      </c>
      <c r="K47" s="2">
        <v>0.218216382971686</v>
      </c>
      <c r="L47" s="3">
        <v>8.3695541765049907E-3</v>
      </c>
    </row>
    <row r="48" spans="1:12" x14ac:dyDescent="0.2">
      <c r="A48" s="13"/>
      <c r="B48" s="1" t="s">
        <v>466</v>
      </c>
      <c r="C48" s="2">
        <v>5.4861253985031201E-2</v>
      </c>
      <c r="D48" s="3">
        <v>1.46849154076794E-12</v>
      </c>
      <c r="E48" s="2">
        <v>-3.9345583478999198E-2</v>
      </c>
      <c r="F48" s="3">
        <v>0.63727608635382305</v>
      </c>
      <c r="G48" s="2">
        <v>0.26370148702554802</v>
      </c>
      <c r="H48" s="3">
        <v>2.5743310436205799E-262</v>
      </c>
      <c r="I48" s="2">
        <v>0.15645639682403001</v>
      </c>
      <c r="J48" s="3">
        <v>5.8436311936638098E-2</v>
      </c>
      <c r="K48" s="2">
        <v>8.6148671971816901E-2</v>
      </c>
      <c r="L48" s="3">
        <v>0.302866503612365</v>
      </c>
    </row>
    <row r="49" spans="1:12" x14ac:dyDescent="0.2">
      <c r="A49" s="13"/>
      <c r="B49" s="1" t="s">
        <v>467</v>
      </c>
      <c r="C49" s="2">
        <v>-1.0259888999940001E-2</v>
      </c>
      <c r="D49" s="3">
        <v>0.19755139190624199</v>
      </c>
      <c r="E49" s="2">
        <v>-0.151401640950587</v>
      </c>
      <c r="F49" s="3">
        <v>7.1069945412588001E-2</v>
      </c>
      <c r="G49" s="2">
        <v>0.28298407525402502</v>
      </c>
      <c r="H49" s="3">
        <v>3.4542835380322001E-288</v>
      </c>
      <c r="I49" s="2">
        <v>0.13719566855240301</v>
      </c>
      <c r="J49" s="3">
        <v>0.101054483243117</v>
      </c>
      <c r="K49" s="2">
        <v>-4.81268067038092E-2</v>
      </c>
      <c r="L49" s="3">
        <v>0.56952047233736702</v>
      </c>
    </row>
    <row r="50" spans="1:12" x14ac:dyDescent="0.2">
      <c r="A50" s="13"/>
      <c r="B50" s="1" t="s">
        <v>468</v>
      </c>
      <c r="C50" s="2">
        <v>5.9437603248304299E-2</v>
      </c>
      <c r="D50" s="3">
        <v>3.64933071371161E-14</v>
      </c>
      <c r="E50" s="2">
        <v>2.4729085789270602E-2</v>
      </c>
      <c r="F50" s="3">
        <v>0.76701654741016301</v>
      </c>
      <c r="G50" s="2">
        <v>0.22649650579997299</v>
      </c>
      <c r="H50" s="3">
        <v>1.2028164145996701E-187</v>
      </c>
      <c r="I50" s="2">
        <v>0.185523128742281</v>
      </c>
      <c r="J50" s="3">
        <v>2.4467149301792199E-2</v>
      </c>
      <c r="K50" s="2">
        <v>0.22673339575590601</v>
      </c>
      <c r="L50" s="3">
        <v>6.0989965647574402E-3</v>
      </c>
    </row>
    <row r="51" spans="1:12" x14ac:dyDescent="0.2">
      <c r="A51" s="13"/>
      <c r="B51" s="1" t="s">
        <v>469</v>
      </c>
      <c r="C51" s="2">
        <v>7.2103697891536297E-2</v>
      </c>
      <c r="D51" s="3">
        <v>9.4406599409065697E-21</v>
      </c>
      <c r="E51" s="2">
        <v>-4.1238922185147998E-2</v>
      </c>
      <c r="F51" s="3">
        <v>0.62115150584924494</v>
      </c>
      <c r="G51" s="2">
        <v>0.25300833237375298</v>
      </c>
      <c r="H51" s="3">
        <v>7.9376414317302701E-243</v>
      </c>
      <c r="I51" s="2">
        <v>0.155759954972394</v>
      </c>
      <c r="J51" s="3">
        <v>5.9580925519408502E-2</v>
      </c>
      <c r="K51" s="2">
        <v>9.9491052267829796E-2</v>
      </c>
      <c r="L51" s="3">
        <v>0.23380341802976601</v>
      </c>
    </row>
    <row r="52" spans="1:12" x14ac:dyDescent="0.2">
      <c r="A52" s="13"/>
      <c r="B52" s="1" t="s">
        <v>470</v>
      </c>
      <c r="C52" s="2">
        <v>9.8563180948415097E-2</v>
      </c>
      <c r="D52" s="3">
        <v>6.4720584817104401E-37</v>
      </c>
      <c r="E52" s="2">
        <v>-5.24885647011945E-2</v>
      </c>
      <c r="F52" s="3">
        <v>0.52778378167360096</v>
      </c>
      <c r="G52" s="2">
        <v>0.21578369012434201</v>
      </c>
      <c r="H52" s="3">
        <v>5.0359872638935196E-173</v>
      </c>
      <c r="I52" s="2">
        <v>0.19159472646793499</v>
      </c>
      <c r="J52" s="3">
        <v>1.96617287471814E-2</v>
      </c>
      <c r="K52" s="2">
        <v>0.14275414460660299</v>
      </c>
      <c r="L52" s="3">
        <v>8.5633810490455903E-2</v>
      </c>
    </row>
    <row r="53" spans="1:12" x14ac:dyDescent="0.2">
      <c r="A53" s="13"/>
      <c r="B53" s="1" t="s">
        <v>471</v>
      </c>
      <c r="C53" s="2">
        <v>5.5666578121924597E-2</v>
      </c>
      <c r="D53" s="3">
        <v>9.9042833776796098E-13</v>
      </c>
      <c r="E53" s="2">
        <v>-3.2473520175658903E-2</v>
      </c>
      <c r="F53" s="3">
        <v>0.69820042712475405</v>
      </c>
      <c r="G53" s="2">
        <v>0.24248063469887901</v>
      </c>
      <c r="H53" s="3">
        <v>6.2723812952404499E-218</v>
      </c>
      <c r="I53" s="2">
        <v>0.13659334684982999</v>
      </c>
      <c r="J53" s="3">
        <v>0.10017787983128799</v>
      </c>
      <c r="K53" s="2">
        <v>0.11409174179501699</v>
      </c>
      <c r="L53" s="3">
        <v>0.173318115035065</v>
      </c>
    </row>
    <row r="54" spans="1:12" x14ac:dyDescent="0.2">
      <c r="A54" s="13"/>
      <c r="B54" s="1" t="s">
        <v>472</v>
      </c>
      <c r="C54" s="2">
        <v>8.5917088073044101E-2</v>
      </c>
      <c r="D54" s="3">
        <v>1.05642180551539E-28</v>
      </c>
      <c r="E54" s="2">
        <v>1.15201765045087E-2</v>
      </c>
      <c r="F54" s="3">
        <v>0.88947757941577399</v>
      </c>
      <c r="G54" s="2">
        <v>0.21304850753354199</v>
      </c>
      <c r="H54" s="3">
        <v>2.1030255151126501E-170</v>
      </c>
      <c r="I54" s="2">
        <v>0.20395638756009299</v>
      </c>
      <c r="J54" s="3">
        <v>1.2598522448450101E-2</v>
      </c>
      <c r="K54" s="2">
        <v>0.21054871891302199</v>
      </c>
      <c r="L54" s="3">
        <v>1.04751730541849E-2</v>
      </c>
    </row>
    <row r="55" spans="1:12" x14ac:dyDescent="0.2">
      <c r="A55" s="13"/>
      <c r="B55" s="1" t="s">
        <v>473</v>
      </c>
      <c r="C55" s="2">
        <v>5.1496418896401802E-2</v>
      </c>
      <c r="D55" s="3">
        <v>3.1420617533996701E-11</v>
      </c>
      <c r="E55" s="2">
        <v>-4.0751127182443697E-2</v>
      </c>
      <c r="F55" s="3">
        <v>0.62528902210900805</v>
      </c>
      <c r="G55" s="2">
        <v>0.26236657575245598</v>
      </c>
      <c r="H55" s="3">
        <v>1.74798210161748E-259</v>
      </c>
      <c r="I55" s="2">
        <v>0.14610727090289599</v>
      </c>
      <c r="J55" s="3">
        <v>7.7425633636063695E-2</v>
      </c>
      <c r="K55" s="2">
        <v>6.4820465486926507E-2</v>
      </c>
      <c r="L55" s="3">
        <v>0.43857533764052797</v>
      </c>
    </row>
    <row r="56" spans="1:12" x14ac:dyDescent="0.2">
      <c r="A56" s="13"/>
      <c r="B56" s="1" t="s">
        <v>474</v>
      </c>
      <c r="C56" s="2">
        <v>-1.8790007585232301E-2</v>
      </c>
      <c r="D56" s="3">
        <v>1.8992085796075101E-2</v>
      </c>
      <c r="E56" s="2">
        <v>-0.17905176986483901</v>
      </c>
      <c r="F56" s="3">
        <v>3.2380772534360502E-2</v>
      </c>
      <c r="G56" s="2">
        <v>0.285371308277382</v>
      </c>
      <c r="H56" s="3">
        <v>1.15271932991349E-289</v>
      </c>
      <c r="I56" s="2">
        <v>0.14729356716029199</v>
      </c>
      <c r="J56" s="3">
        <v>7.8113191276247204E-2</v>
      </c>
      <c r="K56" s="2">
        <v>-8.0648691744376402E-2</v>
      </c>
      <c r="L56" s="3">
        <v>0.34003251476733998</v>
      </c>
    </row>
    <row r="57" spans="1:12" x14ac:dyDescent="0.2">
      <c r="A57" s="13"/>
      <c r="B57" s="1" t="s">
        <v>475</v>
      </c>
      <c r="C57" s="2">
        <v>6.5505411886581502E-2</v>
      </c>
      <c r="D57" s="3">
        <v>6.32911623397267E-17</v>
      </c>
      <c r="E57" s="2">
        <v>-5.0354038551831501E-2</v>
      </c>
      <c r="F57" s="3">
        <v>0.54472537760443696</v>
      </c>
      <c r="G57" s="2">
        <v>0.220616812470145</v>
      </c>
      <c r="H57" s="3">
        <v>2.3173637996947599E-178</v>
      </c>
      <c r="I57" s="2">
        <v>0.21939859443739801</v>
      </c>
      <c r="J57" s="3">
        <v>7.3799960840125701E-3</v>
      </c>
      <c r="K57" s="2">
        <v>0.1164673643435</v>
      </c>
      <c r="L57" s="3">
        <v>0.161527319120047</v>
      </c>
    </row>
    <row r="58" spans="1:12" x14ac:dyDescent="0.2">
      <c r="A58" s="13"/>
      <c r="B58" s="1" t="s">
        <v>476</v>
      </c>
      <c r="C58" s="2">
        <v>6.8616394932527303E-2</v>
      </c>
      <c r="D58" s="3">
        <v>4.4261614421613799E-19</v>
      </c>
      <c r="E58" s="2">
        <v>-7.4472295078439305E-2</v>
      </c>
      <c r="F58" s="3">
        <v>0.37000388096570003</v>
      </c>
      <c r="G58" s="2">
        <v>0.237521540297536</v>
      </c>
      <c r="H58" s="3">
        <v>3.21918984008602E-215</v>
      </c>
      <c r="I58" s="2">
        <v>0.162079263696877</v>
      </c>
      <c r="J58" s="3">
        <v>4.9057240038685501E-2</v>
      </c>
      <c r="K58" s="2">
        <v>2.7406295884891501E-2</v>
      </c>
      <c r="L58" s="3">
        <v>0.74263434619414304</v>
      </c>
    </row>
    <row r="59" spans="1:12" x14ac:dyDescent="0.2">
      <c r="A59" s="13"/>
      <c r="B59" s="1" t="s">
        <v>477</v>
      </c>
      <c r="C59" s="2">
        <v>9.9508362229523598E-2</v>
      </c>
      <c r="D59" s="3">
        <v>1.4020292401538301E-37</v>
      </c>
      <c r="E59" s="2">
        <v>2.9055615378473999E-3</v>
      </c>
      <c r="F59" s="3">
        <v>0.97223417114605504</v>
      </c>
      <c r="G59" s="2">
        <v>0.216508725441381</v>
      </c>
      <c r="H59" s="3">
        <v>4.45081734354432E-174</v>
      </c>
      <c r="I59" s="2">
        <v>0.17141058921291599</v>
      </c>
      <c r="J59" s="3">
        <v>3.7904026773031299E-2</v>
      </c>
      <c r="K59" s="2">
        <v>0.20094425059018001</v>
      </c>
      <c r="L59" s="3">
        <v>1.5370904476246099E-2</v>
      </c>
    </row>
    <row r="60" spans="1:12" x14ac:dyDescent="0.2">
      <c r="A60" s="13"/>
      <c r="B60" s="1" t="s">
        <v>478</v>
      </c>
      <c r="C60" s="2">
        <v>5.0788123663908301E-2</v>
      </c>
      <c r="D60" s="3">
        <v>8.2027833280452701E-11</v>
      </c>
      <c r="E60" s="2">
        <v>-1.9122429971344099E-2</v>
      </c>
      <c r="F60" s="3">
        <v>0.82004271360838199</v>
      </c>
      <c r="G60" s="2">
        <v>0.23965167503909601</v>
      </c>
      <c r="H60" s="3">
        <v>2.6963955240404999E-212</v>
      </c>
      <c r="I60" s="2">
        <v>0.13293636380813301</v>
      </c>
      <c r="J60" s="3">
        <v>0.110937366249494</v>
      </c>
      <c r="K60" s="2">
        <v>9.9896474186846093E-2</v>
      </c>
      <c r="L60" s="3">
        <v>0.23519781627740499</v>
      </c>
    </row>
    <row r="61" spans="1:12" x14ac:dyDescent="0.2">
      <c r="A61" s="13"/>
      <c r="B61" s="1" t="s">
        <v>479</v>
      </c>
      <c r="C61" s="2">
        <v>8.6252123028434893E-2</v>
      </c>
      <c r="D61" s="3">
        <v>4.38300648849657E-29</v>
      </c>
      <c r="E61" s="2">
        <v>5.5087827333770399E-2</v>
      </c>
      <c r="F61" s="3">
        <v>0.50751880999431298</v>
      </c>
      <c r="G61" s="2">
        <v>0.22033282926450701</v>
      </c>
      <c r="H61" s="3">
        <v>1.68122901881233E-183</v>
      </c>
      <c r="I61" s="2">
        <v>0.18914012320947099</v>
      </c>
      <c r="J61" s="3">
        <v>2.1318236007136501E-2</v>
      </c>
      <c r="K61" s="2">
        <v>0.24238383882570499</v>
      </c>
      <c r="L61" s="3">
        <v>3.2020353027403001E-3</v>
      </c>
    </row>
    <row r="62" spans="1:12" x14ac:dyDescent="0.2">
      <c r="A62" s="13"/>
      <c r="B62" s="1" t="s">
        <v>480</v>
      </c>
      <c r="C62" s="2">
        <v>4.7424366707854597E-2</v>
      </c>
      <c r="D62" s="3">
        <v>8.5423707005620601E-10</v>
      </c>
      <c r="E62" s="2">
        <v>-5.7292193017858303E-2</v>
      </c>
      <c r="F62" s="3">
        <v>0.490655001733874</v>
      </c>
      <c r="G62" s="2">
        <v>0.26391609728398702</v>
      </c>
      <c r="H62" s="3">
        <v>2.8145083942563401E-264</v>
      </c>
      <c r="I62" s="2">
        <v>0.148728168391666</v>
      </c>
      <c r="J62" s="3">
        <v>7.1221568434579399E-2</v>
      </c>
      <c r="K62" s="2">
        <v>5.9936713675559798E-2</v>
      </c>
      <c r="L62" s="3">
        <v>0.47236310572208201</v>
      </c>
    </row>
    <row r="63" spans="1:12" x14ac:dyDescent="0.2">
      <c r="A63" s="13"/>
      <c r="B63" s="1" t="s">
        <v>481</v>
      </c>
      <c r="C63" s="2">
        <v>-2.6252280242142399E-2</v>
      </c>
      <c r="D63" s="3">
        <v>1.1286637604012799E-3</v>
      </c>
      <c r="E63" s="2">
        <v>-8.7930278555635205E-2</v>
      </c>
      <c r="F63" s="3">
        <v>0.30156649556588699</v>
      </c>
      <c r="G63" s="2">
        <v>0.28262279427903497</v>
      </c>
      <c r="H63" s="3">
        <v>2.08268523578452E-280</v>
      </c>
      <c r="I63" s="2">
        <v>0.105363577793654</v>
      </c>
      <c r="J63" s="3">
        <v>0.21370189189436101</v>
      </c>
      <c r="K63" s="2">
        <v>7.0897342990661801E-3</v>
      </c>
      <c r="L63" s="3">
        <v>0.93398435757781095</v>
      </c>
    </row>
    <row r="64" spans="1:12" x14ac:dyDescent="0.2">
      <c r="A64" s="13"/>
      <c r="B64" s="1" t="s">
        <v>482</v>
      </c>
      <c r="C64" s="2">
        <v>6.7021604967369294E-2</v>
      </c>
      <c r="D64" s="3">
        <v>8.8877995693356205E-18</v>
      </c>
      <c r="E64" s="2">
        <v>6.8777077078147697E-3</v>
      </c>
      <c r="F64" s="3">
        <v>0.93410846927834001</v>
      </c>
      <c r="G64" s="2">
        <v>0.219263511620165</v>
      </c>
      <c r="H64" s="3">
        <v>1.3462439050365399E-177</v>
      </c>
      <c r="I64" s="2">
        <v>0.236359433800054</v>
      </c>
      <c r="J64" s="3">
        <v>3.8261403980299601E-3</v>
      </c>
      <c r="K64" s="2">
        <v>0.17065506329997601</v>
      </c>
      <c r="L64" s="3">
        <v>3.9452004335550697E-2</v>
      </c>
    </row>
    <row r="65" spans="1:12" x14ac:dyDescent="0.2">
      <c r="A65" s="13"/>
      <c r="B65" s="1" t="s">
        <v>483</v>
      </c>
      <c r="C65" s="2">
        <v>7.2936714409449904E-2</v>
      </c>
      <c r="D65" s="3">
        <v>1.57879240367539E-21</v>
      </c>
      <c r="E65" s="2">
        <v>-5.09320606772342E-2</v>
      </c>
      <c r="F65" s="3">
        <v>0.54011138267484504</v>
      </c>
      <c r="G65" s="2">
        <v>0.24480614189780101</v>
      </c>
      <c r="H65" s="3">
        <v>9.1923860443357703E-231</v>
      </c>
      <c r="I65" s="2">
        <v>0.14695615232300299</v>
      </c>
      <c r="J65" s="3">
        <v>7.4695475814568202E-2</v>
      </c>
      <c r="K65" s="2">
        <v>6.2607931864901198E-2</v>
      </c>
      <c r="L65" s="3">
        <v>0.452815807966991</v>
      </c>
    </row>
    <row r="66" spans="1:12" x14ac:dyDescent="0.2">
      <c r="A66" s="13"/>
      <c r="B66" s="1" t="s">
        <v>300</v>
      </c>
      <c r="C66" s="2">
        <v>9.4603041941686797E-2</v>
      </c>
      <c r="D66" s="3">
        <v>1.1364425288556299E-34</v>
      </c>
      <c r="E66" s="2">
        <v>4.5935758318769497E-2</v>
      </c>
      <c r="F66" s="3">
        <v>0.58062041590429503</v>
      </c>
      <c r="G66" s="2">
        <v>0.21587982036255801</v>
      </c>
      <c r="H66" s="3">
        <v>4.4772881585480302E-176</v>
      </c>
      <c r="I66" s="2">
        <v>0.19499039978690599</v>
      </c>
      <c r="J66" s="3">
        <v>1.7554192067013901E-2</v>
      </c>
      <c r="K66" s="2">
        <v>0.22424357705888201</v>
      </c>
      <c r="L66" s="3">
        <v>6.5085248976612803E-3</v>
      </c>
    </row>
    <row r="67" spans="1:12" x14ac:dyDescent="0.2">
      <c r="A67" s="13"/>
      <c r="B67" s="1" t="s">
        <v>301</v>
      </c>
      <c r="C67" s="2">
        <v>4.4939454091658997E-2</v>
      </c>
      <c r="D67" s="3">
        <v>2.7151577118464501E-8</v>
      </c>
      <c r="E67" s="2">
        <v>6.9663961160582903E-3</v>
      </c>
      <c r="F67" s="3">
        <v>0.93418881639533002</v>
      </c>
      <c r="G67" s="2">
        <v>0.23122589811556599</v>
      </c>
      <c r="H67" s="3">
        <v>9.9239790327261095E-185</v>
      </c>
      <c r="I67" s="2">
        <v>8.8767629283858396E-2</v>
      </c>
      <c r="J67" s="3">
        <v>0.29004724150709299</v>
      </c>
      <c r="K67" s="2">
        <v>0.13606795943186101</v>
      </c>
      <c r="L67" s="3">
        <v>0.10639210789667999</v>
      </c>
    </row>
    <row r="68" spans="1:12" x14ac:dyDescent="0.2">
      <c r="A68" s="13"/>
      <c r="B68" s="1" t="s">
        <v>302</v>
      </c>
      <c r="C68" s="2">
        <v>8.0433795970214994E-2</v>
      </c>
      <c r="D68" s="3">
        <v>4.2946823604072802E-26</v>
      </c>
      <c r="E68" s="2">
        <v>5.3525604396770003E-2</v>
      </c>
      <c r="F68" s="3">
        <v>0.51964990401723299</v>
      </c>
      <c r="G68" s="2">
        <v>0.22518771676871699</v>
      </c>
      <c r="H68" s="3">
        <v>1.6246162403159201E-196</v>
      </c>
      <c r="I68" s="2">
        <v>0.19467675881504701</v>
      </c>
      <c r="J68" s="3">
        <v>1.7740275698952399E-2</v>
      </c>
      <c r="K68" s="2">
        <v>0.22082644167472101</v>
      </c>
      <c r="L68" s="3">
        <v>7.3959272533875003E-3</v>
      </c>
    </row>
    <row r="69" spans="1:12" x14ac:dyDescent="0.2">
      <c r="A69" s="13"/>
      <c r="B69" s="1" t="s">
        <v>303</v>
      </c>
      <c r="C69" s="2">
        <v>1.3080903495085E-2</v>
      </c>
      <c r="D69" s="3">
        <v>9.4071747633101999E-2</v>
      </c>
      <c r="E69" s="2">
        <v>-3.7842959354807901E-2</v>
      </c>
      <c r="F69" s="3">
        <v>0.65248039061544405</v>
      </c>
      <c r="G69" s="2">
        <v>0.26856953001054701</v>
      </c>
      <c r="H69" s="3">
        <v>1.1324634049551001E-268</v>
      </c>
      <c r="I69" s="2">
        <v>0.16261848169631901</v>
      </c>
      <c r="J69" s="3">
        <v>5.0669741637929797E-2</v>
      </c>
      <c r="K69" s="2">
        <v>5.2512867943719302E-2</v>
      </c>
      <c r="L69" s="3">
        <v>0.53336261505427596</v>
      </c>
    </row>
    <row r="70" spans="1:12" x14ac:dyDescent="0.2">
      <c r="A70" s="13"/>
      <c r="B70" s="1" t="s">
        <v>304</v>
      </c>
      <c r="C70" s="2">
        <v>-5.4159340641457998E-2</v>
      </c>
      <c r="D70" s="3">
        <v>1.55323811955872E-11</v>
      </c>
      <c r="E70" s="2">
        <v>-4.3117785445282102E-2</v>
      </c>
      <c r="F70" s="3">
        <v>0.60912260573056698</v>
      </c>
      <c r="G70" s="2">
        <v>0.272339471081114</v>
      </c>
      <c r="H70" s="3">
        <v>2.1274488544506199E-261</v>
      </c>
      <c r="I70" s="2">
        <v>0.16448187103440901</v>
      </c>
      <c r="J70" s="3">
        <v>4.8836196376561503E-2</v>
      </c>
      <c r="K70" s="2">
        <v>6.6647853813409194E-2</v>
      </c>
      <c r="L70" s="3">
        <v>0.43066283789848903</v>
      </c>
    </row>
    <row r="71" spans="1:12" x14ac:dyDescent="0.2">
      <c r="A71" s="13"/>
      <c r="B71" s="1" t="s">
        <v>305</v>
      </c>
      <c r="C71" s="2">
        <v>7.2200503746835204E-2</v>
      </c>
      <c r="D71" s="3">
        <v>1.42580821948292E-20</v>
      </c>
      <c r="E71" s="2">
        <v>-2.3612014926581901E-4</v>
      </c>
      <c r="F71" s="3">
        <v>0.99773531524308301</v>
      </c>
      <c r="G71" s="2">
        <v>0.21877081417619801</v>
      </c>
      <c r="H71" s="3">
        <v>1.6597086352931201E-178</v>
      </c>
      <c r="I71" s="2">
        <v>0.19277759538422001</v>
      </c>
      <c r="J71" s="3">
        <v>1.89040020583328E-2</v>
      </c>
      <c r="K71" s="2">
        <v>0.111266515928949</v>
      </c>
      <c r="L71" s="3">
        <v>0.18121028776699899</v>
      </c>
    </row>
    <row r="72" spans="1:12" x14ac:dyDescent="0.2">
      <c r="A72" s="13"/>
      <c r="B72" s="1" t="s">
        <v>306</v>
      </c>
      <c r="C72" s="2">
        <v>7.4300617858338594E-2</v>
      </c>
      <c r="D72" s="3">
        <v>2.9147033547760301E-22</v>
      </c>
      <c r="E72" s="2">
        <v>-6.7436714454574304E-2</v>
      </c>
      <c r="F72" s="3">
        <v>0.41543044396000101</v>
      </c>
      <c r="G72" s="2">
        <v>0.234606630993409</v>
      </c>
      <c r="H72" s="3">
        <v>2.3305373586422598E-211</v>
      </c>
      <c r="I72" s="2">
        <v>0.19791837240913601</v>
      </c>
      <c r="J72" s="3">
        <v>1.5540162502309499E-2</v>
      </c>
      <c r="K72" s="2">
        <v>3.5964458459390398E-2</v>
      </c>
      <c r="L72" s="3">
        <v>0.66540466146720101</v>
      </c>
    </row>
    <row r="73" spans="1:12" x14ac:dyDescent="0.2">
      <c r="A73" s="13"/>
      <c r="B73" s="1" t="s">
        <v>314</v>
      </c>
      <c r="C73" s="2">
        <v>8.1228171733313995E-2</v>
      </c>
      <c r="D73" s="3">
        <v>1.2934079918691001E-25</v>
      </c>
      <c r="E73" s="2">
        <v>4.3251799587611599E-2</v>
      </c>
      <c r="F73" s="3">
        <v>0.60420432281826097</v>
      </c>
      <c r="G73" s="2">
        <v>0.216880373110027</v>
      </c>
      <c r="H73" s="3">
        <v>3.3854825281778899E-175</v>
      </c>
      <c r="I73" s="2">
        <v>0.15414306279459999</v>
      </c>
      <c r="J73" s="3">
        <v>6.2309389421894498E-2</v>
      </c>
      <c r="K73" s="2">
        <v>0.19411817466009501</v>
      </c>
      <c r="L73" s="3">
        <v>1.9306413671907299E-2</v>
      </c>
    </row>
    <row r="74" spans="1:12" x14ac:dyDescent="0.2">
      <c r="A74" s="13"/>
      <c r="B74" s="1" t="s">
        <v>315</v>
      </c>
      <c r="C74" s="2">
        <v>5.0353127508108698E-2</v>
      </c>
      <c r="D74" s="3">
        <v>2.24426991250718E-10</v>
      </c>
      <c r="E74" s="2">
        <v>-4.3330174354029402E-2</v>
      </c>
      <c r="F74" s="3">
        <v>0.60481300865985699</v>
      </c>
      <c r="G74" s="2">
        <v>0.224787553395843</v>
      </c>
      <c r="H74" s="3">
        <v>8.3732388657218696E-181</v>
      </c>
      <c r="I74" s="2">
        <v>9.8266477535312396E-2</v>
      </c>
      <c r="J74" s="3">
        <v>0.23799597438205899</v>
      </c>
      <c r="K74" s="2">
        <v>9.03902312704606E-2</v>
      </c>
      <c r="L74" s="3">
        <v>0.28128526318404801</v>
      </c>
    </row>
    <row r="75" spans="1:12" x14ac:dyDescent="0.2">
      <c r="A75" s="13"/>
      <c r="B75" s="1" t="s">
        <v>316</v>
      </c>
      <c r="C75" s="2">
        <v>7.8957236951469098E-2</v>
      </c>
      <c r="D75" s="3">
        <v>1.1230115118221199E-24</v>
      </c>
      <c r="E75" s="2">
        <v>1.8457160319716701E-2</v>
      </c>
      <c r="F75" s="3">
        <v>0.82499854534217298</v>
      </c>
      <c r="G75" s="2">
        <v>0.22611780367229301</v>
      </c>
      <c r="H75" s="3">
        <v>6.5161254299446599E-194</v>
      </c>
      <c r="I75" s="2">
        <v>0.17210184012833199</v>
      </c>
      <c r="J75" s="3">
        <v>3.7124753163257002E-2</v>
      </c>
      <c r="K75" s="2">
        <v>0.18164105272932801</v>
      </c>
      <c r="L75" s="3">
        <v>2.87761410885479E-2</v>
      </c>
    </row>
    <row r="76" spans="1:12" x14ac:dyDescent="0.2">
      <c r="A76" s="13"/>
      <c r="B76" s="1" t="s">
        <v>317</v>
      </c>
      <c r="C76" s="2">
        <v>2.3719684030744499E-2</v>
      </c>
      <c r="D76" s="3">
        <v>2.2521526643943099E-3</v>
      </c>
      <c r="E76" s="2">
        <v>-1.6829891615043099E-2</v>
      </c>
      <c r="F76" s="3">
        <v>0.84021172087428397</v>
      </c>
      <c r="G76" s="2">
        <v>0.25865996830680998</v>
      </c>
      <c r="H76" s="3">
        <v>1.5848099831140101E-251</v>
      </c>
      <c r="I76" s="2">
        <v>0.16117536259034501</v>
      </c>
      <c r="J76" s="3">
        <v>5.1148080996556197E-2</v>
      </c>
      <c r="K76" s="2">
        <v>9.8262382584212105E-2</v>
      </c>
      <c r="L76" s="3">
        <v>0.23965771565250599</v>
      </c>
    </row>
    <row r="77" spans="1:12" x14ac:dyDescent="0.2">
      <c r="A77" s="13"/>
      <c r="B77" s="1" t="s">
        <v>318</v>
      </c>
      <c r="C77" s="2">
        <v>-5.10329336593114E-2</v>
      </c>
      <c r="D77" s="3">
        <v>1.5547680017793299E-10</v>
      </c>
      <c r="E77" s="2">
        <v>-2.1049905228347002E-2</v>
      </c>
      <c r="F77" s="3">
        <v>0.804323018483594</v>
      </c>
      <c r="G77" s="2">
        <v>0.260615951610569</v>
      </c>
      <c r="H77" s="3">
        <v>3.4003500955774502E-242</v>
      </c>
      <c r="I77" s="2">
        <v>0.12753633193616301</v>
      </c>
      <c r="J77" s="3">
        <v>0.13040122927619099</v>
      </c>
      <c r="K77" s="2">
        <v>4.1403223948060702E-2</v>
      </c>
      <c r="L77" s="3">
        <v>0.62717575447386498</v>
      </c>
    </row>
    <row r="78" spans="1:12" x14ac:dyDescent="0.2">
      <c r="A78" s="13"/>
      <c r="B78" s="1" t="s">
        <v>319</v>
      </c>
      <c r="C78" s="2">
        <v>6.0306688088035097E-2</v>
      </c>
      <c r="D78" s="3">
        <v>1.01218823326331E-14</v>
      </c>
      <c r="E78" s="2">
        <v>8.5777727825286695E-3</v>
      </c>
      <c r="F78" s="3">
        <v>0.91787247113250803</v>
      </c>
      <c r="G78" s="2">
        <v>0.21709012580228301</v>
      </c>
      <c r="H78" s="3">
        <v>1.19810443019441E-174</v>
      </c>
      <c r="I78" s="2">
        <v>0.142937543524777</v>
      </c>
      <c r="J78" s="3">
        <v>8.3082040569542603E-2</v>
      </c>
      <c r="K78" s="2">
        <v>0.13234280581575</v>
      </c>
      <c r="L78" s="3">
        <v>0.11130127635751701</v>
      </c>
    </row>
    <row r="79" spans="1:12" x14ac:dyDescent="0.2">
      <c r="A79" s="13"/>
      <c r="B79" s="1" t="s">
        <v>320</v>
      </c>
      <c r="C79" s="2">
        <v>6.1056532966859201E-2</v>
      </c>
      <c r="D79" s="3">
        <v>8.9494830210051593E-15</v>
      </c>
      <c r="E79" s="2">
        <v>-7.6341529551487999E-2</v>
      </c>
      <c r="F79" s="3">
        <v>0.356420726459589</v>
      </c>
      <c r="G79" s="2">
        <v>0.232649290007926</v>
      </c>
      <c r="H79" s="3">
        <v>8.9317636114140903E-197</v>
      </c>
      <c r="I79" s="2">
        <v>0.18074847352013501</v>
      </c>
      <c r="J79" s="3">
        <v>2.7388405345148699E-2</v>
      </c>
      <c r="K79" s="2">
        <v>1.82594455707739E-2</v>
      </c>
      <c r="L79" s="3">
        <v>0.82625093063837596</v>
      </c>
    </row>
    <row r="80" spans="1:12" x14ac:dyDescent="0.2">
      <c r="A80" s="13"/>
      <c r="B80" s="1" t="s">
        <v>484</v>
      </c>
      <c r="C80" s="2">
        <v>7.6386958560241899E-2</v>
      </c>
      <c r="D80" s="3">
        <v>2.8387055569257999E-23</v>
      </c>
      <c r="E80" s="2">
        <v>8.9763435944893704E-3</v>
      </c>
      <c r="F80" s="3">
        <v>0.91407068109670297</v>
      </c>
      <c r="G80" s="2">
        <v>0.22303128560837901</v>
      </c>
      <c r="H80" s="3">
        <v>3.6514164797850897E-189</v>
      </c>
      <c r="I80" s="2">
        <v>0.15659920548918299</v>
      </c>
      <c r="J80" s="3">
        <v>5.7341031393910898E-2</v>
      </c>
      <c r="K80" s="2">
        <v>0.166261038517797</v>
      </c>
      <c r="L80" s="3">
        <v>4.4893208198377998E-2</v>
      </c>
    </row>
    <row r="81" spans="1:12" x14ac:dyDescent="0.2">
      <c r="A81" s="13"/>
      <c r="B81" s="1" t="s">
        <v>485</v>
      </c>
      <c r="C81" s="2">
        <v>4.4156461587934397E-2</v>
      </c>
      <c r="D81" s="3">
        <v>5.6971364460356198E-8</v>
      </c>
      <c r="E81" s="2">
        <v>-6.4529779530829307E-2</v>
      </c>
      <c r="F81" s="3">
        <v>0.44063565457306902</v>
      </c>
      <c r="G81" s="2">
        <v>0.21821362787972601</v>
      </c>
      <c r="H81" s="3">
        <v>3.0127885172315501E-162</v>
      </c>
      <c r="I81" s="2">
        <v>0.11615902061439901</v>
      </c>
      <c r="J81" s="3">
        <v>0.16264778108223599</v>
      </c>
      <c r="K81" s="2">
        <v>6.1611313556749897E-2</v>
      </c>
      <c r="L81" s="3">
        <v>0.46319898898475997</v>
      </c>
    </row>
    <row r="82" spans="1:12" x14ac:dyDescent="0.2">
      <c r="A82" s="13"/>
      <c r="B82" s="1" t="s">
        <v>486</v>
      </c>
      <c r="C82" s="2">
        <v>7.3935896562891998E-2</v>
      </c>
      <c r="D82" s="3">
        <v>4.3753859301471003E-22</v>
      </c>
      <c r="E82" s="2">
        <v>1.92496522568912E-3</v>
      </c>
      <c r="F82" s="3">
        <v>0.98147504731417801</v>
      </c>
      <c r="G82" s="2">
        <v>0.22594034756408901</v>
      </c>
      <c r="H82" s="3">
        <v>6.1355532965836998E-196</v>
      </c>
      <c r="I82" s="2">
        <v>0.17478772385644101</v>
      </c>
      <c r="J82" s="3">
        <v>3.3004530279755799E-2</v>
      </c>
      <c r="K82" s="2">
        <v>0.157962911443778</v>
      </c>
      <c r="L82" s="3">
        <v>5.6022110249079701E-2</v>
      </c>
    </row>
    <row r="83" spans="1:12" x14ac:dyDescent="0.2">
      <c r="A83" s="13"/>
      <c r="B83" s="1" t="s">
        <v>487</v>
      </c>
      <c r="C83" s="2">
        <v>1.21287777226103E-2</v>
      </c>
      <c r="D83" s="3">
        <v>0.117258538394618</v>
      </c>
      <c r="E83" s="2">
        <v>-9.5023623352892495E-2</v>
      </c>
      <c r="F83" s="3">
        <v>0.25391600054360802</v>
      </c>
      <c r="G83" s="2">
        <v>0.26085554481293399</v>
      </c>
      <c r="H83" s="3">
        <v>2.1116126800033999E-257</v>
      </c>
      <c r="I83" s="2">
        <v>0.175634682164787</v>
      </c>
      <c r="J83" s="3">
        <v>3.3349706575204897E-2</v>
      </c>
      <c r="K83" s="2">
        <v>-4.9060527980200402E-4</v>
      </c>
      <c r="L83" s="3">
        <v>0.99532718495511197</v>
      </c>
    </row>
    <row r="84" spans="1:12" x14ac:dyDescent="0.2">
      <c r="A84" s="13"/>
      <c r="B84" s="1" t="s">
        <v>488</v>
      </c>
      <c r="C84" s="2">
        <v>-6.5414497218118997E-2</v>
      </c>
      <c r="D84" s="3">
        <v>7.5100657989662301E-16</v>
      </c>
      <c r="E84" s="2">
        <v>-2.62790334596785E-2</v>
      </c>
      <c r="F84" s="3">
        <v>0.75622895747928798</v>
      </c>
      <c r="G84" s="2">
        <v>0.26737270261656898</v>
      </c>
      <c r="H84" s="3">
        <v>1.30678815779468E-246</v>
      </c>
      <c r="I84" s="2">
        <v>0.104591822742443</v>
      </c>
      <c r="J84" s="3">
        <v>0.213804519124068</v>
      </c>
      <c r="K84" s="2">
        <v>3.76119216657771E-2</v>
      </c>
      <c r="L84" s="3">
        <v>0.65791188587118699</v>
      </c>
    </row>
    <row r="85" spans="1:12" x14ac:dyDescent="0.2">
      <c r="A85" s="13"/>
      <c r="B85" s="1" t="s">
        <v>489</v>
      </c>
      <c r="C85" s="2">
        <v>4.9823138823181103E-2</v>
      </c>
      <c r="D85" s="3">
        <v>1.24147120296542E-10</v>
      </c>
      <c r="E85" s="2">
        <v>-2.07861289801686E-2</v>
      </c>
      <c r="F85" s="3">
        <v>0.80266934175224203</v>
      </c>
      <c r="G85" s="2">
        <v>0.22676096713624899</v>
      </c>
      <c r="H85" s="3">
        <v>3.0344012146723902E-193</v>
      </c>
      <c r="I85" s="2">
        <v>0.18587556982558301</v>
      </c>
      <c r="J85" s="3">
        <v>2.37067320187564E-2</v>
      </c>
      <c r="K85" s="2">
        <v>6.8010486187545294E-2</v>
      </c>
      <c r="L85" s="3">
        <v>0.41469736763946002</v>
      </c>
    </row>
    <row r="86" spans="1:12" x14ac:dyDescent="0.2">
      <c r="A86" s="13"/>
      <c r="B86" s="1" t="s">
        <v>490</v>
      </c>
      <c r="C86" s="2">
        <v>6.3172034471966704E-2</v>
      </c>
      <c r="D86" s="3">
        <v>8.0056668127548496E-16</v>
      </c>
      <c r="E86" s="2">
        <v>-0.136358441720413</v>
      </c>
      <c r="F86" s="3">
        <v>9.9589677914286107E-2</v>
      </c>
      <c r="G86" s="2">
        <v>0.235929729943258</v>
      </c>
      <c r="H86" s="3">
        <v>6.7421124420520198E-204</v>
      </c>
      <c r="I86" s="2">
        <v>0.16165594459375501</v>
      </c>
      <c r="J86" s="3">
        <v>4.9659563126600498E-2</v>
      </c>
      <c r="K86" s="2">
        <v>-4.3252074723598197E-2</v>
      </c>
      <c r="L86" s="3">
        <v>0.60420202043873095</v>
      </c>
    </row>
    <row r="87" spans="1:12" x14ac:dyDescent="0.2">
      <c r="A87" s="13"/>
      <c r="B87" s="1" t="s">
        <v>307</v>
      </c>
      <c r="C87" s="2">
        <v>6.0490852933494703E-2</v>
      </c>
      <c r="D87" s="3">
        <v>2.5946132781627102E-15</v>
      </c>
      <c r="E87" s="2">
        <v>-3.3649954712170402E-2</v>
      </c>
      <c r="F87" s="3">
        <v>0.68575998466190102</v>
      </c>
      <c r="G87" s="2">
        <v>0.223885736840333</v>
      </c>
      <c r="H87" s="3">
        <v>9.2161033540225108E-193</v>
      </c>
      <c r="I87" s="2">
        <v>0.12265478595198701</v>
      </c>
      <c r="J87" s="3">
        <v>0.137511668849114</v>
      </c>
      <c r="K87" s="2">
        <v>0.103309020103796</v>
      </c>
      <c r="L87" s="3">
        <v>0.21464969322123501</v>
      </c>
    </row>
    <row r="88" spans="1:12" x14ac:dyDescent="0.2">
      <c r="A88" s="13"/>
      <c r="B88" s="1" t="s">
        <v>308</v>
      </c>
      <c r="C88" s="2">
        <v>1.64463127168335E-2</v>
      </c>
      <c r="D88" s="3">
        <v>4.14384611636874E-2</v>
      </c>
      <c r="E88" s="2">
        <v>-0.152680010547143</v>
      </c>
      <c r="F88" s="3">
        <v>6.8690252198536902E-2</v>
      </c>
      <c r="G88" s="2">
        <v>0.222944111421923</v>
      </c>
      <c r="H88" s="3">
        <v>2.0195179926038999E-172</v>
      </c>
      <c r="I88" s="2">
        <v>0.12076543724976201</v>
      </c>
      <c r="J88" s="3">
        <v>0.149348190137195</v>
      </c>
      <c r="K88" s="2">
        <v>-3.6619062766377802E-2</v>
      </c>
      <c r="L88" s="3">
        <v>0.66526560207462604</v>
      </c>
    </row>
    <row r="89" spans="1:12" x14ac:dyDescent="0.2">
      <c r="A89" s="13"/>
      <c r="B89" s="1" t="s">
        <v>309</v>
      </c>
      <c r="C89" s="2">
        <v>6.7688014171725402E-2</v>
      </c>
      <c r="D89" s="3">
        <v>2.83875046264346E-18</v>
      </c>
      <c r="E89" s="2">
        <v>-4.8683098095983299E-2</v>
      </c>
      <c r="F89" s="3">
        <v>0.55953655267328795</v>
      </c>
      <c r="G89" s="2">
        <v>0.22676011370599</v>
      </c>
      <c r="H89" s="3">
        <v>6.7027776700211404E-192</v>
      </c>
      <c r="I89" s="2">
        <v>0.11968263363633599</v>
      </c>
      <c r="J89" s="3">
        <v>0.14877205328565399</v>
      </c>
      <c r="K89" s="2">
        <v>8.0949871167330698E-2</v>
      </c>
      <c r="L89" s="3">
        <v>0.33308509892629201</v>
      </c>
    </row>
    <row r="90" spans="1:12" x14ac:dyDescent="0.2">
      <c r="A90" s="13"/>
      <c r="B90" s="1" t="s">
        <v>310</v>
      </c>
      <c r="C90" s="2">
        <v>-7.6404319700761197E-3</v>
      </c>
      <c r="D90" s="3">
        <v>0.32853012136054799</v>
      </c>
      <c r="E90" s="2">
        <v>-8.3499401171716697E-2</v>
      </c>
      <c r="F90" s="3">
        <v>0.31803283632149099</v>
      </c>
      <c r="G90" s="2">
        <v>0.26094231580264499</v>
      </c>
      <c r="H90" s="3">
        <v>1.3964581822882699E-252</v>
      </c>
      <c r="I90" s="2">
        <v>0.18826229141397299</v>
      </c>
      <c r="J90" s="3">
        <v>2.2868966951731899E-2</v>
      </c>
      <c r="K90" s="2">
        <v>-7.0919497619280503E-3</v>
      </c>
      <c r="L90" s="3">
        <v>0.93276802873171905</v>
      </c>
    </row>
    <row r="91" spans="1:12" x14ac:dyDescent="0.2">
      <c r="A91" s="13"/>
      <c r="B91" s="1" t="s">
        <v>311</v>
      </c>
      <c r="C91" s="2">
        <v>-7.4418448676124904E-2</v>
      </c>
      <c r="D91" s="3">
        <v>6.7982009053892298E-20</v>
      </c>
      <c r="E91" s="2">
        <v>1.4082489714214799E-3</v>
      </c>
      <c r="F91" s="3">
        <v>0.98682493498658597</v>
      </c>
      <c r="G91" s="2">
        <v>0.26824828484567098</v>
      </c>
      <c r="H91" s="3">
        <v>6.1397920443594297E-246</v>
      </c>
      <c r="I91" s="2">
        <v>0.123724774678187</v>
      </c>
      <c r="J91" s="3">
        <v>0.14527973549124501</v>
      </c>
      <c r="K91" s="2">
        <v>1.92458842852085E-2</v>
      </c>
      <c r="L91" s="3">
        <v>0.822716673513744</v>
      </c>
    </row>
    <row r="92" spans="1:12" x14ac:dyDescent="0.2">
      <c r="A92" s="13"/>
      <c r="B92" s="1" t="s">
        <v>312</v>
      </c>
      <c r="C92" s="2">
        <v>3.9199637321416E-2</v>
      </c>
      <c r="D92" s="3">
        <v>3.5074653453480899E-7</v>
      </c>
      <c r="E92" s="2">
        <v>-7.5040872397871397E-2</v>
      </c>
      <c r="F92" s="3">
        <v>0.36635094503117499</v>
      </c>
      <c r="G92" s="2">
        <v>0.238615041990618</v>
      </c>
      <c r="H92" s="3">
        <v>3.7271297676367103E-217</v>
      </c>
      <c r="I92" s="2">
        <v>0.18663754421120299</v>
      </c>
      <c r="J92" s="3">
        <v>2.3129592427322099E-2</v>
      </c>
      <c r="K92" s="2">
        <v>8.1809543311780301E-3</v>
      </c>
      <c r="L92" s="3">
        <v>0.92193006568813396</v>
      </c>
    </row>
    <row r="93" spans="1:12" x14ac:dyDescent="0.2">
      <c r="A93" s="13"/>
      <c r="B93" s="1" t="s">
        <v>313</v>
      </c>
      <c r="C93" s="2">
        <v>7.4837553355015102E-2</v>
      </c>
      <c r="D93" s="3">
        <v>7.3959570917128298E-22</v>
      </c>
      <c r="E93" s="2">
        <v>-9.9083570476714095E-2</v>
      </c>
      <c r="F93" s="3">
        <v>0.23247422984618901</v>
      </c>
      <c r="G93" s="2">
        <v>0.240140102214326</v>
      </c>
      <c r="H93" s="3">
        <v>2.9014555968273499E-214</v>
      </c>
      <c r="I93" s="2">
        <v>0.18992403979362699</v>
      </c>
      <c r="J93" s="3">
        <v>2.07765932454907E-2</v>
      </c>
      <c r="K93" s="2">
        <v>3.4232656617602802E-2</v>
      </c>
      <c r="L93" s="3">
        <v>0.68165952691665999</v>
      </c>
    </row>
    <row r="94" spans="1:12" x14ac:dyDescent="0.2">
      <c r="A94" s="13"/>
      <c r="B94" s="1" t="s">
        <v>368</v>
      </c>
      <c r="C94" s="2">
        <v>6.71922499742649E-2</v>
      </c>
      <c r="D94" s="3">
        <v>3.9097000835285001E-18</v>
      </c>
      <c r="E94" s="2">
        <v>-2.1140996856334901E-2</v>
      </c>
      <c r="F94" s="3">
        <v>0.800051671552654</v>
      </c>
      <c r="G94" s="2">
        <v>0.216927284309962</v>
      </c>
      <c r="H94" s="3">
        <v>1.7267655373116599E-176</v>
      </c>
      <c r="I94" s="2">
        <v>0.116047674987376</v>
      </c>
      <c r="J94" s="3">
        <v>0.16159545650347201</v>
      </c>
      <c r="K94" s="2">
        <v>7.2706491095595793E-2</v>
      </c>
      <c r="L94" s="3">
        <v>0.38480583883251601</v>
      </c>
    </row>
    <row r="95" spans="1:12" x14ac:dyDescent="0.2">
      <c r="A95" s="13"/>
      <c r="B95" s="1" t="s">
        <v>369</v>
      </c>
      <c r="C95" s="2">
        <v>1.0809587432944599E-2</v>
      </c>
      <c r="D95" s="3">
        <v>0.17984444477617201</v>
      </c>
      <c r="E95" s="2">
        <v>-0.10275794230923201</v>
      </c>
      <c r="F95" s="3">
        <v>0.220350908859519</v>
      </c>
      <c r="G95" s="2">
        <v>0.21471768025766499</v>
      </c>
      <c r="H95" s="3">
        <v>4.5214455841365798E-160</v>
      </c>
      <c r="I95" s="2">
        <v>0.108820927440923</v>
      </c>
      <c r="J95" s="3">
        <v>0.192605849695281</v>
      </c>
      <c r="K95" s="2">
        <v>1.6488114826719899E-2</v>
      </c>
      <c r="L95" s="3">
        <v>0.84503912579624296</v>
      </c>
    </row>
    <row r="96" spans="1:12" x14ac:dyDescent="0.2">
      <c r="A96" s="13"/>
      <c r="B96" s="1" t="s">
        <v>370</v>
      </c>
      <c r="C96" s="2">
        <v>5.2167887509168197E-2</v>
      </c>
      <c r="D96" s="3">
        <v>2.1903499558464399E-11</v>
      </c>
      <c r="E96" s="2">
        <v>-5.0319293097211698E-2</v>
      </c>
      <c r="F96" s="3">
        <v>0.547799253089019</v>
      </c>
      <c r="G96" s="2">
        <v>0.223182841714578</v>
      </c>
      <c r="H96" s="3">
        <v>1.5852382994461101E-184</v>
      </c>
      <c r="I96" s="2">
        <v>8.3180349288892799E-2</v>
      </c>
      <c r="J96" s="3">
        <v>0.31819991129170699</v>
      </c>
      <c r="K96" s="2">
        <v>4.5328691690555797E-2</v>
      </c>
      <c r="L96" s="3">
        <v>0.58955499173933201</v>
      </c>
    </row>
    <row r="97" spans="1:12" x14ac:dyDescent="0.2">
      <c r="A97" s="13"/>
      <c r="B97" s="1" t="s">
        <v>371</v>
      </c>
      <c r="C97" s="2">
        <v>-4.3574399548115803E-2</v>
      </c>
      <c r="D97" s="3">
        <v>3.1010407685037802E-8</v>
      </c>
      <c r="E97" s="2">
        <v>-0.113257595167604</v>
      </c>
      <c r="F97" s="3">
        <v>0.176503549654979</v>
      </c>
      <c r="G97" s="2">
        <v>0.264277356744541</v>
      </c>
      <c r="H97" s="3">
        <v>9.7338683004496605E-256</v>
      </c>
      <c r="I97" s="2">
        <v>0.13184187534785499</v>
      </c>
      <c r="J97" s="3">
        <v>0.113934267196939</v>
      </c>
      <c r="K97" s="2">
        <v>-2.1188184818156899E-2</v>
      </c>
      <c r="L97" s="3">
        <v>0.80167628160359805</v>
      </c>
    </row>
    <row r="98" spans="1:12" x14ac:dyDescent="0.2">
      <c r="A98" s="13"/>
      <c r="B98" s="1" t="s">
        <v>372</v>
      </c>
      <c r="C98" s="2">
        <v>-8.4520374268107407E-2</v>
      </c>
      <c r="D98" s="3">
        <v>1.36494036974801E-25</v>
      </c>
      <c r="E98" s="2">
        <v>-0.112890871808045</v>
      </c>
      <c r="F98" s="3">
        <v>0.18101380385401999</v>
      </c>
      <c r="G98" s="2">
        <v>0.25604258948368802</v>
      </c>
      <c r="H98" s="3">
        <v>8.0937057911786896E-227</v>
      </c>
      <c r="I98" s="2">
        <v>0.122990882611677</v>
      </c>
      <c r="J98" s="3">
        <v>0.144787158926106</v>
      </c>
      <c r="K98" s="2">
        <v>-7.0554320130626597E-2</v>
      </c>
      <c r="L98" s="3">
        <v>0.40746751720455499</v>
      </c>
    </row>
    <row r="99" spans="1:12" x14ac:dyDescent="0.2">
      <c r="A99" s="13"/>
      <c r="B99" s="1" t="s">
        <v>373</v>
      </c>
      <c r="C99" s="2">
        <v>3.3517455126412599E-3</v>
      </c>
      <c r="D99" s="3">
        <v>0.66938151076007102</v>
      </c>
      <c r="E99" s="2">
        <v>-8.7124068539534194E-2</v>
      </c>
      <c r="F99" s="3">
        <v>0.30081962678004298</v>
      </c>
      <c r="G99" s="2">
        <v>0.25272394202934301</v>
      </c>
      <c r="H99" s="3">
        <v>5.5713296926469703E-235</v>
      </c>
      <c r="I99" s="2">
        <v>0.18077431433362701</v>
      </c>
      <c r="J99" s="3">
        <v>3.0137215861576801E-2</v>
      </c>
      <c r="K99" s="2">
        <v>-5.9469203322117303E-2</v>
      </c>
      <c r="L99" s="3">
        <v>0.48204559018653398</v>
      </c>
    </row>
    <row r="100" spans="1:12" x14ac:dyDescent="0.2">
      <c r="A100" s="13"/>
      <c r="B100" s="1" t="s">
        <v>374</v>
      </c>
      <c r="C100" s="2">
        <v>9.0101633580670207E-2</v>
      </c>
      <c r="D100" s="3">
        <v>3.6874163950085001E-32</v>
      </c>
      <c r="E100" s="2">
        <v>2.81063692346331E-2</v>
      </c>
      <c r="F100" s="3">
        <v>0.73453699621952995</v>
      </c>
      <c r="G100" s="2">
        <v>0.14928029892024</v>
      </c>
      <c r="H100" s="3">
        <v>9.8965542522271995E-86</v>
      </c>
      <c r="I100" s="2">
        <v>0.13420476715408799</v>
      </c>
      <c r="J100" s="3">
        <v>0.10272751622062801</v>
      </c>
      <c r="K100" s="2">
        <v>-1.0049997843072601E-3</v>
      </c>
      <c r="L100" s="3">
        <v>0.99036102621454603</v>
      </c>
    </row>
    <row r="101" spans="1:12" x14ac:dyDescent="0.2">
      <c r="A101" s="13"/>
      <c r="B101" s="1" t="s">
        <v>491</v>
      </c>
      <c r="C101" s="2">
        <v>6.3977994453211201E-2</v>
      </c>
      <c r="D101" s="3">
        <v>7.8048405722835796E-17</v>
      </c>
      <c r="E101" s="2">
        <v>-7.4884088618758907E-2</v>
      </c>
      <c r="F101" s="3">
        <v>0.367356003177367</v>
      </c>
      <c r="G101" s="2">
        <v>0.219418004954096</v>
      </c>
      <c r="H101" s="3">
        <v>1.1513130998749301E-183</v>
      </c>
      <c r="I101" s="2">
        <v>0.12626317662606701</v>
      </c>
      <c r="J101" s="3">
        <v>0.126224703328361</v>
      </c>
      <c r="K101" s="2">
        <v>5.3633731106911303E-2</v>
      </c>
      <c r="L101" s="3">
        <v>0.52025562640994905</v>
      </c>
    </row>
    <row r="102" spans="1:12" x14ac:dyDescent="0.2">
      <c r="A102" s="13"/>
      <c r="B102" s="1" t="s">
        <v>492</v>
      </c>
      <c r="C102" s="2">
        <v>5.6862563513772101E-3</v>
      </c>
      <c r="D102" s="3">
        <v>0.48105400116304597</v>
      </c>
      <c r="E102" s="2">
        <v>-0.11409910339717801</v>
      </c>
      <c r="F102" s="3">
        <v>0.17481698319451999</v>
      </c>
      <c r="G102" s="2">
        <v>0.215210691221661</v>
      </c>
      <c r="H102" s="3">
        <v>1.9623128218568599E-160</v>
      </c>
      <c r="I102" s="2">
        <v>9.7892182740226402E-2</v>
      </c>
      <c r="J102" s="3">
        <v>0.24309971578247699</v>
      </c>
      <c r="K102" s="2">
        <v>2.2598898525383201E-2</v>
      </c>
      <c r="L102" s="3">
        <v>0.78950702440645804</v>
      </c>
    </row>
    <row r="103" spans="1:12" x14ac:dyDescent="0.2">
      <c r="A103" s="13"/>
      <c r="B103" s="1" t="s">
        <v>493</v>
      </c>
      <c r="C103" s="2">
        <v>5.8559406239786498E-2</v>
      </c>
      <c r="D103" s="3">
        <v>3.0889350921002199E-14</v>
      </c>
      <c r="E103" s="2">
        <v>-6.1994723225219997E-2</v>
      </c>
      <c r="F103" s="3">
        <v>0.458834657410084</v>
      </c>
      <c r="G103" s="2">
        <v>0.22649454733501601</v>
      </c>
      <c r="H103" s="3">
        <v>3.3375418261180402E-194</v>
      </c>
      <c r="I103" s="2">
        <v>0.103214837954667</v>
      </c>
      <c r="J103" s="3">
        <v>0.21507020385474501</v>
      </c>
      <c r="K103" s="2">
        <v>4.20071382691607E-2</v>
      </c>
      <c r="L103" s="3">
        <v>0.61713626987215497</v>
      </c>
    </row>
    <row r="104" spans="1:12" x14ac:dyDescent="0.2">
      <c r="A104" s="13"/>
      <c r="B104" s="1" t="s">
        <v>494</v>
      </c>
      <c r="C104" s="2">
        <v>-5.3281933723399802E-2</v>
      </c>
      <c r="D104" s="3">
        <v>1.2524425162161299E-11</v>
      </c>
      <c r="E104" s="2">
        <v>-0.119017645809606</v>
      </c>
      <c r="F104" s="3">
        <v>0.15683690931679301</v>
      </c>
      <c r="G104" s="2">
        <v>0.26620082529218497</v>
      </c>
      <c r="H104" s="3">
        <v>5.3527401377247497E-260</v>
      </c>
      <c r="I104" s="2">
        <v>0.13024931679028501</v>
      </c>
      <c r="J104" s="3">
        <v>0.11970670875416101</v>
      </c>
      <c r="K104" s="2">
        <v>-6.4165496658777604E-2</v>
      </c>
      <c r="L104" s="3">
        <v>0.44806545220987198</v>
      </c>
    </row>
    <row r="105" spans="1:12" x14ac:dyDescent="0.2">
      <c r="A105" s="13"/>
      <c r="B105" s="1" t="s">
        <v>495</v>
      </c>
      <c r="C105" s="2">
        <v>-9.0126152778172305E-2</v>
      </c>
      <c r="D105" s="3">
        <v>1.07908782824692E-28</v>
      </c>
      <c r="E105" s="2">
        <v>-7.9626789223320393E-2</v>
      </c>
      <c r="F105" s="3">
        <v>0.35144551674111701</v>
      </c>
      <c r="G105" s="2">
        <v>0.248431933574358</v>
      </c>
      <c r="H105" s="3">
        <v>5.3604491455791697E-212</v>
      </c>
      <c r="I105" s="2">
        <v>0.123988612771208</v>
      </c>
      <c r="J105" s="3">
        <v>0.145884941584421</v>
      </c>
      <c r="K105" s="2">
        <v>-0.103528404355351</v>
      </c>
      <c r="L105" s="3">
        <v>0.22862672056316299</v>
      </c>
    </row>
    <row r="106" spans="1:12" x14ac:dyDescent="0.2">
      <c r="A106" s="13"/>
      <c r="B106" s="1" t="s">
        <v>496</v>
      </c>
      <c r="C106" s="2">
        <v>4.6469941844156301E-3</v>
      </c>
      <c r="D106" s="3">
        <v>0.55199516154165396</v>
      </c>
      <c r="E106" s="2">
        <v>-0.133646011990772</v>
      </c>
      <c r="F106" s="3">
        <v>0.110277456930645</v>
      </c>
      <c r="G106" s="2">
        <v>0.24097587400435699</v>
      </c>
      <c r="H106" s="3">
        <v>3.4378945217808901E-215</v>
      </c>
      <c r="I106" s="2">
        <v>0.18768389574337299</v>
      </c>
      <c r="J106" s="3">
        <v>2.37852592506516E-2</v>
      </c>
      <c r="K106" s="2">
        <v>-8.4980773711999205E-2</v>
      </c>
      <c r="L106" s="3">
        <v>0.312912262484214</v>
      </c>
    </row>
    <row r="107" spans="1:12" x14ac:dyDescent="0.2">
      <c r="A107" s="13"/>
      <c r="B107" s="1" t="s">
        <v>497</v>
      </c>
      <c r="C107" s="2">
        <v>7.9565752440575094E-2</v>
      </c>
      <c r="D107" s="3">
        <v>2.2186976965782799E-25</v>
      </c>
      <c r="E107" s="2">
        <v>4.3778605983179397E-2</v>
      </c>
      <c r="F107" s="3">
        <v>0.59853482979706396</v>
      </c>
      <c r="G107" s="2">
        <v>0.15442375948885401</v>
      </c>
      <c r="H107" s="3">
        <v>1.45867256268205E-91</v>
      </c>
      <c r="I107" s="2">
        <v>0.11213530623939399</v>
      </c>
      <c r="J107" s="3">
        <v>0.17481244658739101</v>
      </c>
      <c r="K107" s="2">
        <v>4.0273569902321997E-2</v>
      </c>
      <c r="L107" s="3">
        <v>0.62935105062405605</v>
      </c>
    </row>
  </sheetData>
  <mergeCells count="8">
    <mergeCell ref="K1:L1"/>
    <mergeCell ref="A3:A107"/>
    <mergeCell ref="A1:A2"/>
    <mergeCell ref="B1:B2"/>
    <mergeCell ref="G1:H1"/>
    <mergeCell ref="I1:J1"/>
    <mergeCell ref="C1:D1"/>
    <mergeCell ref="E1:F1"/>
  </mergeCells>
  <phoneticPr fontId="1" type="noConversion"/>
  <conditionalFormatting sqref="I2 G2 K2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2:J1048576 L2:L1048576 H2:H1048576">
    <cfRule type="cellIs" dxfId="5" priority="7" operator="lessThan">
      <formula>0.05</formula>
    </cfRule>
  </conditionalFormatting>
  <conditionalFormatting sqref="G2:G1048576 I2:I1048576 K2:K1048576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2 C2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2:F1048576 D2:D1048576">
    <cfRule type="cellIs" dxfId="4" priority="4" operator="lessThan">
      <formula>0.05</formula>
    </cfRule>
  </conditionalFormatting>
  <conditionalFormatting sqref="C2:C1048576 E2:E104857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1 G1 K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1 C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D139D-10EB-4C82-B649-A313A1CE7375}">
  <dimension ref="A1:L15"/>
  <sheetViews>
    <sheetView workbookViewId="0">
      <selection sqref="A1:A15"/>
    </sheetView>
  </sheetViews>
  <sheetFormatPr defaultRowHeight="15.75" x14ac:dyDescent="0.2"/>
  <cols>
    <col min="1" max="1" width="24.375" style="1" bestFit="1" customWidth="1"/>
    <col min="2" max="2" width="14.625" style="1" bestFit="1" customWidth="1"/>
    <col min="3" max="3" width="18.625" style="2" customWidth="1"/>
    <col min="4" max="4" width="18.625" style="1" customWidth="1"/>
    <col min="5" max="5" width="18.625" style="2" customWidth="1"/>
    <col min="6" max="6" width="18.625" style="3" customWidth="1"/>
    <col min="7" max="7" width="18.625" style="2" customWidth="1"/>
    <col min="8" max="8" width="18.625" style="1" customWidth="1"/>
    <col min="9" max="9" width="18.625" style="2" customWidth="1"/>
    <col min="10" max="10" width="18.625" style="3" customWidth="1"/>
    <col min="11" max="11" width="18.625" style="2" customWidth="1"/>
    <col min="12" max="12" width="18.625" style="3" customWidth="1"/>
    <col min="13" max="16384" width="9" style="1"/>
  </cols>
  <sheetData>
    <row r="1" spans="1:12" x14ac:dyDescent="0.2">
      <c r="A1" s="14" t="s">
        <v>130</v>
      </c>
      <c r="B1" s="14" t="s">
        <v>41</v>
      </c>
      <c r="C1" s="11" t="s">
        <v>580</v>
      </c>
      <c r="D1" s="11"/>
      <c r="E1" s="11" t="s">
        <v>581</v>
      </c>
      <c r="F1" s="11"/>
      <c r="G1" s="11" t="s">
        <v>582</v>
      </c>
      <c r="H1" s="11"/>
      <c r="I1" s="11" t="s">
        <v>584</v>
      </c>
      <c r="J1" s="11"/>
      <c r="K1" s="11" t="s">
        <v>583</v>
      </c>
      <c r="L1" s="11"/>
    </row>
    <row r="2" spans="1:12" x14ac:dyDescent="0.2">
      <c r="A2" s="14"/>
      <c r="B2" s="14"/>
      <c r="C2" s="8" t="s">
        <v>42</v>
      </c>
      <c r="D2" s="4" t="s">
        <v>40</v>
      </c>
      <c r="E2" s="8" t="s">
        <v>42</v>
      </c>
      <c r="F2" s="4" t="s">
        <v>40</v>
      </c>
      <c r="G2" s="6" t="s">
        <v>42</v>
      </c>
      <c r="H2" s="4" t="s">
        <v>40</v>
      </c>
      <c r="I2" s="6" t="s">
        <v>42</v>
      </c>
      <c r="J2" s="4" t="s">
        <v>40</v>
      </c>
      <c r="K2" s="6" t="s">
        <v>42</v>
      </c>
      <c r="L2" s="4" t="s">
        <v>40</v>
      </c>
    </row>
    <row r="3" spans="1:12" ht="15.75" customHeight="1" x14ac:dyDescent="0.2">
      <c r="A3" s="12" t="s">
        <v>658</v>
      </c>
      <c r="B3" s="1" t="s">
        <v>585</v>
      </c>
      <c r="C3" s="2">
        <v>6.9282677853572006E-2</v>
      </c>
      <c r="D3" s="3">
        <v>4.7985082511794203E-12</v>
      </c>
      <c r="E3" s="2">
        <v>-0.155739800577085</v>
      </c>
      <c r="F3" s="3">
        <v>7.4591453842420302E-2</v>
      </c>
      <c r="G3" s="2">
        <v>0.129104841691456</v>
      </c>
      <c r="H3" s="3">
        <v>6.0419427497332203E-38</v>
      </c>
      <c r="I3" s="2">
        <v>0.151667049745495</v>
      </c>
      <c r="J3" s="3">
        <v>8.7453704297123E-2</v>
      </c>
      <c r="K3" s="2">
        <v>-0.31943185738633101</v>
      </c>
      <c r="L3" s="3">
        <v>1.7841271491796199E-4</v>
      </c>
    </row>
    <row r="4" spans="1:12" x14ac:dyDescent="0.2">
      <c r="A4" s="13"/>
      <c r="B4" s="1" t="s">
        <v>586</v>
      </c>
      <c r="C4" s="2">
        <v>9.1269051183590105E-2</v>
      </c>
      <c r="D4" s="3">
        <v>5.8459143027568501E-19</v>
      </c>
      <c r="E4" s="2">
        <v>-0.16051860287117101</v>
      </c>
      <c r="F4" s="3">
        <v>6.1030393204866799E-2</v>
      </c>
      <c r="G4" s="2">
        <v>0.15333296051761799</v>
      </c>
      <c r="H4" s="3">
        <v>1.2501113310164301E-50</v>
      </c>
      <c r="I4" s="2">
        <v>0.29208726122268402</v>
      </c>
      <c r="J4" s="3">
        <v>7.1130589339407798E-4</v>
      </c>
      <c r="K4" s="2">
        <v>-0.40486457833831002</v>
      </c>
      <c r="L4" s="3">
        <v>9.2395214227109004E-7</v>
      </c>
    </row>
    <row r="5" spans="1:12" x14ac:dyDescent="0.2">
      <c r="A5" s="13"/>
      <c r="B5" s="1" t="s">
        <v>218</v>
      </c>
      <c r="C5" s="2">
        <v>3.7223861856651302E-2</v>
      </c>
      <c r="D5" s="3">
        <v>7.1294066699293995E-4</v>
      </c>
      <c r="E5" s="2">
        <v>-0.22722546645777</v>
      </c>
      <c r="F5" s="3">
        <v>1.3102006175612999E-2</v>
      </c>
      <c r="G5" s="2">
        <v>0.16612456911873699</v>
      </c>
      <c r="H5" s="3">
        <v>4.3814584610049102E-52</v>
      </c>
      <c r="I5" s="2">
        <v>0.34394782395290602</v>
      </c>
      <c r="J5" s="3">
        <v>1.67461285235235E-4</v>
      </c>
      <c r="K5" s="2">
        <v>-0.50841561636792698</v>
      </c>
      <c r="L5" s="3">
        <v>3.0623386933490501E-9</v>
      </c>
    </row>
    <row r="6" spans="1:12" x14ac:dyDescent="0.2">
      <c r="A6" s="13"/>
      <c r="B6" s="1" t="s">
        <v>217</v>
      </c>
      <c r="C6" s="2">
        <v>1.50973707212746E-2</v>
      </c>
      <c r="D6" s="3">
        <v>0.123763235297843</v>
      </c>
      <c r="E6" s="2">
        <v>-0.224380155605549</v>
      </c>
      <c r="F6" s="3">
        <v>1.13491795468262E-2</v>
      </c>
      <c r="G6" s="2">
        <v>0.18359189338889301</v>
      </c>
      <c r="H6" s="3">
        <v>5.5171236574829705E-79</v>
      </c>
      <c r="I6" s="2">
        <v>0.19027271434221199</v>
      </c>
      <c r="J6" s="3">
        <v>3.5798113391662001E-2</v>
      </c>
      <c r="K6" s="2">
        <v>-0.29634147433747998</v>
      </c>
      <c r="L6" s="3">
        <v>7.1725547800037797E-4</v>
      </c>
    </row>
    <row r="7" spans="1:12" x14ac:dyDescent="0.2">
      <c r="A7" s="12" t="s">
        <v>659</v>
      </c>
      <c r="B7" s="1" t="s">
        <v>219</v>
      </c>
      <c r="C7" s="2">
        <v>6.0298627867039503E-2</v>
      </c>
      <c r="D7" s="3">
        <v>2.7372925435149999E-14</v>
      </c>
      <c r="E7" s="2">
        <v>0.28492269142059901</v>
      </c>
      <c r="F7" s="3">
        <v>1.4739129474318599E-4</v>
      </c>
      <c r="G7" s="2">
        <v>0.259343586985887</v>
      </c>
      <c r="H7" s="3">
        <v>1.46246195163361E-239</v>
      </c>
      <c r="I7" s="2">
        <v>-0.16084392653148599</v>
      </c>
      <c r="J7" s="3">
        <v>3.7270262068408902E-2</v>
      </c>
      <c r="K7" s="2">
        <v>0.349400504642978</v>
      </c>
      <c r="L7" s="3">
        <v>2.29566960379977E-6</v>
      </c>
    </row>
    <row r="8" spans="1:12" x14ac:dyDescent="0.2">
      <c r="A8" s="13"/>
      <c r="B8" s="1" t="s">
        <v>220</v>
      </c>
      <c r="C8" s="2">
        <v>1.8620895322912698E-2</v>
      </c>
      <c r="D8" s="3">
        <v>1.9159896525408199E-2</v>
      </c>
      <c r="E8" s="2">
        <v>0.34980409421087399</v>
      </c>
      <c r="F8" s="3">
        <v>2.2730118802462702E-6</v>
      </c>
      <c r="G8" s="2">
        <v>0.237213426564818</v>
      </c>
      <c r="H8" s="3">
        <v>1.8481132578762999E-198</v>
      </c>
      <c r="I8" s="2">
        <v>-0.17483024803305799</v>
      </c>
      <c r="J8" s="3">
        <v>2.2998247873469001E-2</v>
      </c>
      <c r="K8" s="2">
        <v>0.32078241084716802</v>
      </c>
      <c r="L8" s="3">
        <v>1.5041690968655401E-5</v>
      </c>
    </row>
    <row r="9" spans="1:12" x14ac:dyDescent="0.2">
      <c r="A9" s="13"/>
      <c r="B9" s="1" t="s">
        <v>221</v>
      </c>
      <c r="C9" s="2">
        <v>2.14394210666378E-2</v>
      </c>
      <c r="D9" s="3">
        <v>1.0145322594365401E-2</v>
      </c>
      <c r="E9" s="2">
        <v>0.44428776619816202</v>
      </c>
      <c r="F9" s="3">
        <v>2.9801388339318698E-9</v>
      </c>
      <c r="G9" s="2">
        <v>0.235408392165082</v>
      </c>
      <c r="H9" s="3">
        <v>1.0919757557172901E-178</v>
      </c>
      <c r="I9" s="2">
        <v>-0.16426283909853501</v>
      </c>
      <c r="J9" s="3">
        <v>3.7325430538362403E-2</v>
      </c>
      <c r="K9" s="2">
        <v>0.36848114127281101</v>
      </c>
      <c r="L9" s="3">
        <v>1.03607632069663E-6</v>
      </c>
    </row>
    <row r="10" spans="1:12" x14ac:dyDescent="0.2">
      <c r="A10" s="13"/>
      <c r="B10" s="1" t="s">
        <v>222</v>
      </c>
      <c r="C10" s="2">
        <v>-1.16452863253149E-2</v>
      </c>
      <c r="D10" s="3">
        <v>0.14170887247322</v>
      </c>
      <c r="E10" s="2">
        <v>0.29743341404358398</v>
      </c>
      <c r="F10" s="3">
        <v>6.5776539510986194E-5</v>
      </c>
      <c r="G10" s="2">
        <v>0.28556785793559603</v>
      </c>
      <c r="H10" s="3">
        <v>1.19863864015491E-292</v>
      </c>
      <c r="I10" s="2">
        <v>-0.18448918069907699</v>
      </c>
      <c r="J10" s="3">
        <v>1.63410341028314E-2</v>
      </c>
      <c r="K10" s="2">
        <v>0.33252236257255802</v>
      </c>
      <c r="L10" s="3">
        <v>6.9263478293097598E-6</v>
      </c>
    </row>
    <row r="11" spans="1:12" x14ac:dyDescent="0.2">
      <c r="A11" s="13"/>
      <c r="B11" s="1" t="s">
        <v>223</v>
      </c>
      <c r="C11" s="2">
        <v>-7.0030075105522893E-2</v>
      </c>
      <c r="D11" s="3">
        <v>1.20055827863984E-17</v>
      </c>
      <c r="E11" s="2">
        <v>0.25047697884312897</v>
      </c>
      <c r="F11" s="3">
        <v>9.50877830035263E-4</v>
      </c>
      <c r="G11" s="2">
        <v>0.26213156614593502</v>
      </c>
      <c r="H11" s="3">
        <v>1.1355650451883E-229</v>
      </c>
      <c r="I11" s="2">
        <v>-0.106024437436242</v>
      </c>
      <c r="J11" s="3">
        <v>0.173974785254706</v>
      </c>
      <c r="K11" s="2">
        <v>0.26328818621577799</v>
      </c>
      <c r="L11" s="3">
        <v>4.8376375903434998E-4</v>
      </c>
    </row>
    <row r="12" spans="1:12" x14ac:dyDescent="0.2">
      <c r="A12" s="13"/>
      <c r="B12" s="1" t="s">
        <v>224</v>
      </c>
      <c r="C12" s="2">
        <v>2.8151355520104601E-2</v>
      </c>
      <c r="D12" s="3">
        <v>4.1236639993579499E-4</v>
      </c>
      <c r="E12" s="2">
        <v>0.27253385002619002</v>
      </c>
      <c r="F12" s="3">
        <v>3.0069905422647902E-4</v>
      </c>
      <c r="G12" s="2">
        <v>0.205299241731254</v>
      </c>
      <c r="H12" s="3">
        <v>2.4470287591436999E-147</v>
      </c>
      <c r="I12" s="2">
        <v>-0.17384953786424501</v>
      </c>
      <c r="J12" s="3">
        <v>2.46467425546349E-2</v>
      </c>
      <c r="K12" s="2">
        <v>0.28311291154891399</v>
      </c>
      <c r="L12" s="3">
        <v>1.6046452930542E-4</v>
      </c>
    </row>
    <row r="13" spans="1:12" x14ac:dyDescent="0.2">
      <c r="A13" s="13"/>
      <c r="B13" s="1" t="s">
        <v>225</v>
      </c>
      <c r="C13" s="2">
        <v>5.84885977488298E-2</v>
      </c>
      <c r="D13" s="3">
        <v>4.2207002647011498E-13</v>
      </c>
      <c r="E13" s="2">
        <v>0.43146673685595799</v>
      </c>
      <c r="F13" s="3">
        <v>7.5094887809935699E-9</v>
      </c>
      <c r="G13" s="2">
        <v>0.23871820985547201</v>
      </c>
      <c r="H13" s="3">
        <v>1.9027827822969999E-195</v>
      </c>
      <c r="I13" s="2">
        <v>-0.204848513923237</v>
      </c>
      <c r="J13" s="3">
        <v>8.7138712197149908E-3</v>
      </c>
      <c r="K13" s="2">
        <v>0.40748473935982998</v>
      </c>
      <c r="L13" s="3">
        <v>4.20598138873991E-8</v>
      </c>
    </row>
    <row r="14" spans="1:12" x14ac:dyDescent="0.2">
      <c r="A14" s="13"/>
      <c r="B14" s="1" t="s">
        <v>226</v>
      </c>
      <c r="C14" s="2">
        <v>4.8905283023225202E-3</v>
      </c>
      <c r="D14" s="3">
        <v>0.54183728368824702</v>
      </c>
      <c r="E14" s="2">
        <v>-2.07902267224301E-2</v>
      </c>
      <c r="F14" s="3">
        <v>0.78397677049273695</v>
      </c>
      <c r="G14" s="2">
        <v>0.24594115978202799</v>
      </c>
      <c r="H14" s="3">
        <v>1.93754148826974E-209</v>
      </c>
      <c r="I14" s="2">
        <v>-0.101756972569349</v>
      </c>
      <c r="J14" s="3">
        <v>0.18670485017645799</v>
      </c>
      <c r="K14" s="2">
        <v>0.16119830360619999</v>
      </c>
      <c r="L14" s="3">
        <v>3.2573878651456903E-2</v>
      </c>
    </row>
    <row r="15" spans="1:12" x14ac:dyDescent="0.2">
      <c r="A15" s="13"/>
      <c r="B15" s="1" t="s">
        <v>227</v>
      </c>
      <c r="C15" s="2">
        <v>0.11644452277129499</v>
      </c>
      <c r="D15" s="3">
        <v>3.2750252831210001E-53</v>
      </c>
      <c r="E15" s="2">
        <v>0.34924946243196803</v>
      </c>
      <c r="F15" s="3">
        <v>1.80953662553222E-6</v>
      </c>
      <c r="G15" s="2">
        <v>0.24931498445472799</v>
      </c>
      <c r="H15" s="3">
        <v>1.1697952611011E-237</v>
      </c>
      <c r="I15" s="2">
        <v>-9.9334680422611496E-2</v>
      </c>
      <c r="J15" s="3">
        <v>0.19350149574433201</v>
      </c>
      <c r="K15" s="2">
        <v>0.39796180604714398</v>
      </c>
      <c r="L15" s="3">
        <v>3.1615633532965097E-8</v>
      </c>
    </row>
  </sheetData>
  <mergeCells count="9">
    <mergeCell ref="I1:J1"/>
    <mergeCell ref="K1:L1"/>
    <mergeCell ref="A3:A6"/>
    <mergeCell ref="A7:A15"/>
    <mergeCell ref="A1:A2"/>
    <mergeCell ref="B1:B2"/>
    <mergeCell ref="G1:H1"/>
    <mergeCell ref="C1:D1"/>
    <mergeCell ref="E1:F1"/>
  </mergeCells>
  <phoneticPr fontId="1" type="noConversion"/>
  <conditionalFormatting sqref="I2 G2 K2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2:J1048576 L2:L1048576 H2:H1048576">
    <cfRule type="cellIs" dxfId="3" priority="7" operator="lessThan">
      <formula>0.05</formula>
    </cfRule>
  </conditionalFormatting>
  <conditionalFormatting sqref="G2:G1048576 I2:I1048576 K2:K1048576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2 C2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2:F1048576 D2:D1048576">
    <cfRule type="cellIs" dxfId="2" priority="4" operator="lessThan">
      <formula>0.05</formula>
    </cfRule>
  </conditionalFormatting>
  <conditionalFormatting sqref="C2:C1048576 E2:E104857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1 G1 K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1 C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8EEC2-C209-4703-8796-54817A9D445E}">
  <dimension ref="A1:L98"/>
  <sheetViews>
    <sheetView zoomScale="70" zoomScaleNormal="70" workbookViewId="0">
      <selection sqref="A1:A1048576"/>
    </sheetView>
  </sheetViews>
  <sheetFormatPr defaultRowHeight="15.75" x14ac:dyDescent="0.2"/>
  <cols>
    <col min="1" max="1" width="38" style="1" bestFit="1" customWidth="1"/>
    <col min="2" max="2" width="27.375" style="1" bestFit="1" customWidth="1"/>
    <col min="3" max="3" width="18.625" style="2" customWidth="1"/>
    <col min="4" max="4" width="18.625" style="3" customWidth="1"/>
    <col min="5" max="5" width="18.625" style="2" customWidth="1"/>
    <col min="6" max="6" width="18.625" style="3" customWidth="1"/>
    <col min="7" max="7" width="18.625" style="2" customWidth="1"/>
    <col min="8" max="8" width="18.625" style="1" customWidth="1"/>
    <col min="9" max="9" width="18.625" style="2" customWidth="1"/>
    <col min="10" max="10" width="18.625" style="3" customWidth="1"/>
    <col min="11" max="11" width="18.625" style="2" customWidth="1"/>
    <col min="12" max="12" width="18.625" style="3" customWidth="1"/>
    <col min="13" max="16384" width="9" style="1"/>
  </cols>
  <sheetData>
    <row r="1" spans="1:12" x14ac:dyDescent="0.2">
      <c r="A1" s="14" t="s">
        <v>130</v>
      </c>
      <c r="B1" s="14" t="s">
        <v>41</v>
      </c>
      <c r="C1" s="11" t="s">
        <v>580</v>
      </c>
      <c r="D1" s="11"/>
      <c r="E1" s="11" t="s">
        <v>581</v>
      </c>
      <c r="F1" s="11"/>
      <c r="G1" s="11" t="s">
        <v>582</v>
      </c>
      <c r="H1" s="11"/>
      <c r="I1" s="11" t="s">
        <v>584</v>
      </c>
      <c r="J1" s="11"/>
      <c r="K1" s="11" t="s">
        <v>583</v>
      </c>
      <c r="L1" s="11"/>
    </row>
    <row r="2" spans="1:12" x14ac:dyDescent="0.2">
      <c r="A2" s="14"/>
      <c r="B2" s="14"/>
      <c r="C2" s="8" t="s">
        <v>42</v>
      </c>
      <c r="D2" s="4" t="s">
        <v>40</v>
      </c>
      <c r="E2" s="8" t="s">
        <v>42</v>
      </c>
      <c r="F2" s="4" t="s">
        <v>40</v>
      </c>
      <c r="G2" s="6" t="s">
        <v>42</v>
      </c>
      <c r="H2" s="4" t="s">
        <v>40</v>
      </c>
      <c r="I2" s="6" t="s">
        <v>42</v>
      </c>
      <c r="J2" s="4" t="s">
        <v>40</v>
      </c>
      <c r="K2" s="6" t="s">
        <v>42</v>
      </c>
      <c r="L2" s="4" t="s">
        <v>40</v>
      </c>
    </row>
    <row r="3" spans="1:12" ht="15.75" customHeight="1" x14ac:dyDescent="0.2">
      <c r="A3" s="12" t="s">
        <v>660</v>
      </c>
      <c r="B3" s="1" t="s">
        <v>258</v>
      </c>
      <c r="C3" s="2">
        <v>0.13940333422896101</v>
      </c>
      <c r="D3" s="3">
        <v>6.3804071412944294E-70</v>
      </c>
      <c r="E3" s="2">
        <v>0.11864902277144999</v>
      </c>
      <c r="F3" s="3">
        <v>1.71774753695343E-2</v>
      </c>
      <c r="G3" s="2">
        <v>0.31066858537028602</v>
      </c>
      <c r="H3" s="1">
        <v>0</v>
      </c>
      <c r="I3" s="2">
        <v>-4.18770734286385E-2</v>
      </c>
      <c r="J3" s="3">
        <v>0.39886480922652501</v>
      </c>
      <c r="K3" s="2">
        <v>0.24180528644004101</v>
      </c>
      <c r="L3" s="3">
        <v>9.8917110107010307E-7</v>
      </c>
    </row>
    <row r="4" spans="1:12" x14ac:dyDescent="0.2">
      <c r="A4" s="13"/>
      <c r="B4" s="1" t="s">
        <v>259</v>
      </c>
      <c r="C4" s="2">
        <v>8.8589252401819696E-2</v>
      </c>
      <c r="D4" s="3">
        <v>6.5731779685679999E-29</v>
      </c>
      <c r="E4" s="2">
        <v>0.14597352466348901</v>
      </c>
      <c r="F4" s="3">
        <v>3.4741255470932399E-3</v>
      </c>
      <c r="G4" s="2">
        <v>0.29984383170185702</v>
      </c>
      <c r="H4" s="1">
        <v>0</v>
      </c>
      <c r="I4" s="2">
        <v>-5.2597834339468401E-2</v>
      </c>
      <c r="J4" s="3">
        <v>0.29158183764811801</v>
      </c>
      <c r="K4" s="2">
        <v>0.18811020702827</v>
      </c>
      <c r="L4" s="3">
        <v>1.6643032904464699E-4</v>
      </c>
    </row>
    <row r="5" spans="1:12" x14ac:dyDescent="0.2">
      <c r="A5" s="13"/>
      <c r="B5" s="1" t="s">
        <v>260</v>
      </c>
      <c r="C5" s="2">
        <v>0.14033545339766301</v>
      </c>
      <c r="D5" s="3">
        <v>5.1507111774919603E-73</v>
      </c>
      <c r="E5" s="2">
        <v>0.10552705223881299</v>
      </c>
      <c r="F5" s="3">
        <v>3.3748980110243E-2</v>
      </c>
      <c r="G5" s="2">
        <v>0.31113195619574002</v>
      </c>
      <c r="H5" s="1">
        <v>0</v>
      </c>
      <c r="I5" s="2">
        <v>-4.1524820888948502E-2</v>
      </c>
      <c r="J5" s="3">
        <v>0.40168918507839901</v>
      </c>
      <c r="K5" s="2">
        <v>0.23668424534264099</v>
      </c>
      <c r="L5" s="3">
        <v>1.5939264468443501E-6</v>
      </c>
    </row>
    <row r="6" spans="1:12" x14ac:dyDescent="0.2">
      <c r="A6" s="13"/>
      <c r="B6" s="1" t="s">
        <v>262</v>
      </c>
      <c r="C6" s="2">
        <v>3.1715174434384499E-2</v>
      </c>
      <c r="D6" s="3">
        <v>5.6516037217357599E-5</v>
      </c>
      <c r="E6" s="2">
        <v>0.15797394424272601</v>
      </c>
      <c r="F6" s="3">
        <v>1.5480257971800301E-3</v>
      </c>
      <c r="G6" s="2">
        <v>0.33781716523390498</v>
      </c>
      <c r="H6" s="1">
        <v>0</v>
      </c>
      <c r="I6" s="2">
        <v>-1.16981244860252E-2</v>
      </c>
      <c r="J6" s="3">
        <v>0.81466757222670505</v>
      </c>
      <c r="K6" s="2">
        <v>9.4404386781869298E-2</v>
      </c>
      <c r="L6" s="3">
        <v>6.0208746505047997E-2</v>
      </c>
    </row>
    <row r="7" spans="1:12" x14ac:dyDescent="0.2">
      <c r="A7" s="13"/>
      <c r="B7" s="1" t="s">
        <v>300</v>
      </c>
      <c r="C7" s="2">
        <v>0.13805630273670799</v>
      </c>
      <c r="D7" s="3">
        <v>3.5704541070498001E-71</v>
      </c>
      <c r="E7" s="2">
        <v>6.6649258789326496E-2</v>
      </c>
      <c r="F7" s="3">
        <v>0.180689977405316</v>
      </c>
      <c r="G7" s="2">
        <v>0.30810624566669098</v>
      </c>
      <c r="H7" s="1">
        <v>0</v>
      </c>
      <c r="I7" s="2">
        <v>-2.9964602365323501E-2</v>
      </c>
      <c r="J7" s="3">
        <v>0.54516543029728703</v>
      </c>
      <c r="K7" s="2">
        <v>0.244459379864014</v>
      </c>
      <c r="L7" s="3">
        <v>6.9911059101838198E-7</v>
      </c>
    </row>
    <row r="8" spans="1:12" x14ac:dyDescent="0.2">
      <c r="A8" s="13"/>
      <c r="B8" s="1" t="s">
        <v>301</v>
      </c>
      <c r="C8" s="2">
        <v>9.3061924793059497E-2</v>
      </c>
      <c r="D8" s="3">
        <v>4.8657784515034998E-32</v>
      </c>
      <c r="E8" s="2">
        <v>0.15565978196387101</v>
      </c>
      <c r="F8" s="3">
        <v>1.7694138116118099E-3</v>
      </c>
      <c r="G8" s="2">
        <v>0.28882845828418802</v>
      </c>
      <c r="H8" s="3">
        <v>4.2858735268280497E-301</v>
      </c>
      <c r="I8" s="2">
        <v>-6.7102460220877999E-2</v>
      </c>
      <c r="J8" s="3">
        <v>0.17719897179322899</v>
      </c>
      <c r="K8" s="2">
        <v>0.15203996310683501</v>
      </c>
      <c r="L8" s="3">
        <v>2.35521937679948E-3</v>
      </c>
    </row>
    <row r="9" spans="1:12" x14ac:dyDescent="0.2">
      <c r="A9" s="13"/>
      <c r="B9" s="1" t="s">
        <v>302</v>
      </c>
      <c r="C9" s="2">
        <v>0.15701373597146201</v>
      </c>
      <c r="D9" s="3">
        <v>8.3988594537693098E-91</v>
      </c>
      <c r="E9" s="2">
        <v>9.2338823889851901E-2</v>
      </c>
      <c r="F9" s="3">
        <v>6.3381262728773605E-2</v>
      </c>
      <c r="G9" s="2">
        <v>0.28866730177160599</v>
      </c>
      <c r="H9" s="3">
        <v>3.5489024115186599E-308</v>
      </c>
      <c r="I9" s="2">
        <v>-4.3119002495141598E-2</v>
      </c>
      <c r="J9" s="3">
        <v>0.38384549674113</v>
      </c>
      <c r="K9" s="2">
        <v>0.24757534879298601</v>
      </c>
      <c r="L9" s="3">
        <v>4.9851723278532502E-7</v>
      </c>
    </row>
    <row r="10" spans="1:12" x14ac:dyDescent="0.2">
      <c r="A10" s="13"/>
      <c r="B10" s="1" t="s">
        <v>304</v>
      </c>
      <c r="C10" s="2">
        <v>-5.7594683678974697E-3</v>
      </c>
      <c r="D10" s="3">
        <v>0.47984198935799399</v>
      </c>
      <c r="E10" s="2">
        <v>0.14094782724534299</v>
      </c>
      <c r="F10" s="3">
        <v>5.5979470756389003E-3</v>
      </c>
      <c r="G10" s="2">
        <v>0.32055127580356202</v>
      </c>
      <c r="H10" s="1">
        <v>0</v>
      </c>
      <c r="I10" s="2">
        <v>1.7834821402645602E-2</v>
      </c>
      <c r="J10" s="3">
        <v>0.72550816272696805</v>
      </c>
      <c r="K10" s="2">
        <v>2.4726456776185499E-2</v>
      </c>
      <c r="L10" s="3">
        <v>0.62952298888448399</v>
      </c>
    </row>
    <row r="11" spans="1:12" x14ac:dyDescent="0.2">
      <c r="A11" s="13"/>
      <c r="B11" s="1" t="s">
        <v>401</v>
      </c>
      <c r="C11" s="2">
        <v>0.144778572742955</v>
      </c>
      <c r="D11" s="3">
        <v>4.3605890172456605E-78</v>
      </c>
      <c r="E11" s="2">
        <v>8.3755524035521195E-2</v>
      </c>
      <c r="F11" s="3">
        <v>9.2317717972192403E-2</v>
      </c>
      <c r="G11" s="2">
        <v>0.304988755117924</v>
      </c>
      <c r="H11" s="1">
        <v>0</v>
      </c>
      <c r="I11" s="2">
        <v>-4.45188459533871E-2</v>
      </c>
      <c r="J11" s="3">
        <v>0.36858255321116601</v>
      </c>
      <c r="K11" s="2">
        <v>0.26979928523588298</v>
      </c>
      <c r="L11" s="3">
        <v>3.9106462050058801E-8</v>
      </c>
    </row>
    <row r="12" spans="1:12" x14ac:dyDescent="0.2">
      <c r="A12" s="13"/>
      <c r="B12" s="1" t="s">
        <v>402</v>
      </c>
      <c r="C12" s="2">
        <v>0.100320593440545</v>
      </c>
      <c r="D12" s="3">
        <v>1.2550495935145201E-38</v>
      </c>
      <c r="E12" s="2">
        <v>0.15294093758292901</v>
      </c>
      <c r="F12" s="3">
        <v>2.0779176351307799E-3</v>
      </c>
      <c r="G12" s="2">
        <v>0.28682566602367199</v>
      </c>
      <c r="H12" s="1">
        <v>0</v>
      </c>
      <c r="I12" s="2">
        <v>-6.0962779049993997E-2</v>
      </c>
      <c r="J12" s="3">
        <v>0.21916445087433201</v>
      </c>
      <c r="K12" s="2">
        <v>0.15095804281591199</v>
      </c>
      <c r="L12" s="3">
        <v>2.4693058052801002E-3</v>
      </c>
    </row>
    <row r="13" spans="1:12" x14ac:dyDescent="0.2">
      <c r="A13" s="13"/>
      <c r="B13" s="1" t="s">
        <v>403</v>
      </c>
      <c r="C13" s="2">
        <v>0.15900742047624999</v>
      </c>
      <c r="D13" s="3">
        <v>5.5462922017614602E-97</v>
      </c>
      <c r="E13" s="2">
        <v>6.7183056204265804E-2</v>
      </c>
      <c r="F13" s="3">
        <v>0.177215263637545</v>
      </c>
      <c r="G13" s="2">
        <v>0.28157588975991199</v>
      </c>
      <c r="H13" s="3">
        <v>1.1425583094099999E-304</v>
      </c>
      <c r="I13" s="2">
        <v>-3.9311097257507199E-2</v>
      </c>
      <c r="J13" s="3">
        <v>0.427273591925104</v>
      </c>
      <c r="K13" s="2">
        <v>0.266909054330636</v>
      </c>
      <c r="L13" s="3">
        <v>5.51871130947171E-8</v>
      </c>
    </row>
    <row r="14" spans="1:12" x14ac:dyDescent="0.2">
      <c r="A14" s="13"/>
      <c r="B14" s="1" t="s">
        <v>404</v>
      </c>
      <c r="C14" s="2">
        <v>1.49132514941936E-2</v>
      </c>
      <c r="D14" s="3">
        <v>5.8600381094331702E-2</v>
      </c>
      <c r="E14" s="2">
        <v>0.151882488720746</v>
      </c>
      <c r="F14" s="3">
        <v>2.3501289880355999E-3</v>
      </c>
      <c r="G14" s="2">
        <v>0.316602030471899</v>
      </c>
      <c r="H14" s="1">
        <v>0</v>
      </c>
      <c r="I14" s="2">
        <v>4.8405194368724503E-3</v>
      </c>
      <c r="J14" s="3">
        <v>0.92273247420019899</v>
      </c>
      <c r="K14" s="2">
        <v>2.89239288568654E-2</v>
      </c>
      <c r="L14" s="3">
        <v>0.56555628146812398</v>
      </c>
    </row>
    <row r="15" spans="1:12" x14ac:dyDescent="0.2">
      <c r="A15" s="13"/>
      <c r="B15" s="1" t="s">
        <v>405</v>
      </c>
      <c r="C15" s="2">
        <v>9.1702260949227093E-2</v>
      </c>
      <c r="D15" s="3">
        <v>2.5066911581932501E-30</v>
      </c>
      <c r="E15" s="2">
        <v>9.4843766193052903E-2</v>
      </c>
      <c r="F15" s="3">
        <v>5.9665692835702597E-2</v>
      </c>
      <c r="G15" s="2">
        <v>0.24062816925706401</v>
      </c>
      <c r="H15" s="3">
        <v>1.6819680842737298E-201</v>
      </c>
      <c r="I15" s="2">
        <v>6.3734310899664096E-5</v>
      </c>
      <c r="J15" s="3">
        <v>0.99898613068814301</v>
      </c>
      <c r="K15" s="2">
        <v>3.4868990910122903E-2</v>
      </c>
      <c r="L15" s="3">
        <v>0.49066055901634498</v>
      </c>
    </row>
    <row r="16" spans="1:12" x14ac:dyDescent="0.2">
      <c r="A16" s="13"/>
      <c r="B16" s="1" t="s">
        <v>406</v>
      </c>
      <c r="C16" s="2">
        <v>8.5251348690240494E-2</v>
      </c>
      <c r="D16" s="3">
        <v>7.0807830719044302E-26</v>
      </c>
      <c r="E16" s="2">
        <v>0.124846536689435</v>
      </c>
      <c r="F16" s="3">
        <v>1.2908062009936E-2</v>
      </c>
      <c r="G16" s="2">
        <v>0.229768262854842</v>
      </c>
      <c r="H16" s="3">
        <v>2.78796478131015E-179</v>
      </c>
      <c r="I16" s="2">
        <v>-1.00256461954346E-2</v>
      </c>
      <c r="J16" s="3">
        <v>0.84136974691495103</v>
      </c>
      <c r="K16" s="2">
        <v>8.4231399373700597E-2</v>
      </c>
      <c r="L16" s="3">
        <v>9.4998215514647696E-2</v>
      </c>
    </row>
    <row r="17" spans="1:12" x14ac:dyDescent="0.2">
      <c r="A17" s="13"/>
      <c r="B17" s="1" t="s">
        <v>375</v>
      </c>
      <c r="C17" s="2">
        <v>0.13684758583412601</v>
      </c>
      <c r="D17" s="3">
        <v>3.9780375009726497E-70</v>
      </c>
      <c r="E17" s="2">
        <v>8.1301595056299206E-2</v>
      </c>
      <c r="F17" s="3">
        <v>0.102298415532364</v>
      </c>
      <c r="G17" s="2">
        <v>0.302087325628077</v>
      </c>
      <c r="H17" s="1">
        <v>0</v>
      </c>
      <c r="I17" s="2">
        <v>-5.1674021144198702E-2</v>
      </c>
      <c r="J17" s="3">
        <v>0.29656766340381602</v>
      </c>
      <c r="K17" s="2">
        <v>0.25482799277805002</v>
      </c>
      <c r="L17" s="3">
        <v>2.22931138117213E-7</v>
      </c>
    </row>
    <row r="18" spans="1:12" x14ac:dyDescent="0.2">
      <c r="A18" s="13"/>
      <c r="B18" s="1" t="s">
        <v>376</v>
      </c>
      <c r="C18" s="2">
        <v>0.102557933419647</v>
      </c>
      <c r="D18" s="3">
        <v>3.7059274911046396E-40</v>
      </c>
      <c r="E18" s="2">
        <v>0.157247526802861</v>
      </c>
      <c r="F18" s="3">
        <v>1.5421156326234399E-3</v>
      </c>
      <c r="G18" s="2">
        <v>0.29162303734273898</v>
      </c>
      <c r="H18" s="1">
        <v>0</v>
      </c>
      <c r="I18" s="2">
        <v>-5.5627371480129799E-2</v>
      </c>
      <c r="J18" s="3">
        <v>0.26227138767637098</v>
      </c>
      <c r="K18" s="2">
        <v>0.15996707731873799</v>
      </c>
      <c r="L18" s="3">
        <v>1.30872390309345E-3</v>
      </c>
    </row>
    <row r="19" spans="1:12" x14ac:dyDescent="0.2">
      <c r="A19" s="13"/>
      <c r="B19" s="1" t="s">
        <v>377</v>
      </c>
      <c r="C19" s="2">
        <v>0.138677717818144</v>
      </c>
      <c r="D19" s="3">
        <v>7.56737796672172E-72</v>
      </c>
      <c r="E19" s="2">
        <v>6.3532911546069298E-2</v>
      </c>
      <c r="F19" s="3">
        <v>0.20198639393222401</v>
      </c>
      <c r="G19" s="2">
        <v>0.27725999331467999</v>
      </c>
      <c r="H19" s="3">
        <v>1.7469260152490399E-286</v>
      </c>
      <c r="I19" s="2">
        <v>-4.78199309990174E-2</v>
      </c>
      <c r="J19" s="3">
        <v>0.334106112547981</v>
      </c>
      <c r="K19" s="2">
        <v>0.25571289646907303</v>
      </c>
      <c r="L19" s="3">
        <v>2.0173787502656999E-7</v>
      </c>
    </row>
    <row r="20" spans="1:12" x14ac:dyDescent="0.2">
      <c r="A20" s="13"/>
      <c r="B20" s="1" t="s">
        <v>378</v>
      </c>
      <c r="C20" s="2">
        <v>8.0311321744132805E-3</v>
      </c>
      <c r="D20" s="3">
        <v>0.30934507825281299</v>
      </c>
      <c r="E20" s="2">
        <v>0.142578529569967</v>
      </c>
      <c r="F20" s="3">
        <v>4.3710895884904698E-3</v>
      </c>
      <c r="G20" s="2">
        <v>0.31845621911300798</v>
      </c>
      <c r="H20" s="1">
        <v>0</v>
      </c>
      <c r="I20" s="2">
        <v>1.8403825013701899E-2</v>
      </c>
      <c r="J20" s="3">
        <v>0.71262135666853199</v>
      </c>
      <c r="K20" s="2">
        <v>3.9937037781084504E-3</v>
      </c>
      <c r="L20" s="3">
        <v>0.93685541893285795</v>
      </c>
    </row>
    <row r="21" spans="1:12" x14ac:dyDescent="0.2">
      <c r="A21" s="13"/>
      <c r="B21" s="1" t="s">
        <v>379</v>
      </c>
      <c r="C21" s="2">
        <v>7.5817822616003894E-2</v>
      </c>
      <c r="D21" s="3">
        <v>9.7125134808701001E-22</v>
      </c>
      <c r="E21" s="2">
        <v>0.106685581753518</v>
      </c>
      <c r="F21" s="3">
        <v>3.2261152683492098E-2</v>
      </c>
      <c r="G21" s="2">
        <v>0.29800378514230602</v>
      </c>
      <c r="H21" s="1">
        <v>0</v>
      </c>
      <c r="I21" s="2">
        <v>2.41312495608998E-4</v>
      </c>
      <c r="J21" s="3">
        <v>0.99612283963830495</v>
      </c>
      <c r="K21" s="2">
        <v>5.9722046374704602E-2</v>
      </c>
      <c r="L21" s="3">
        <v>0.23335264756653701</v>
      </c>
    </row>
    <row r="22" spans="1:12" x14ac:dyDescent="0.2">
      <c r="A22" s="13"/>
      <c r="B22" s="1" t="s">
        <v>380</v>
      </c>
      <c r="C22" s="2">
        <v>8.1552706896704505E-2</v>
      </c>
      <c r="D22" s="3">
        <v>1.7294839888818399E-26</v>
      </c>
      <c r="E22" s="2">
        <v>0.10248934330597601</v>
      </c>
      <c r="F22" s="3">
        <v>3.9489228025930898E-2</v>
      </c>
      <c r="G22" s="2">
        <v>0.31669515385685998</v>
      </c>
      <c r="H22" s="1">
        <v>0</v>
      </c>
      <c r="I22" s="2">
        <v>-9.48324900195501E-3</v>
      </c>
      <c r="J22" s="3">
        <v>0.84836563663409303</v>
      </c>
      <c r="K22" s="2">
        <v>5.6182639607098198E-2</v>
      </c>
      <c r="L22" s="3">
        <v>0.261679169039849</v>
      </c>
    </row>
    <row r="23" spans="1:12" x14ac:dyDescent="0.2">
      <c r="A23" s="13"/>
      <c r="B23" s="1" t="s">
        <v>388</v>
      </c>
      <c r="C23" s="2">
        <v>0.13679478033592199</v>
      </c>
      <c r="D23" s="3">
        <v>1.31165120836347E-68</v>
      </c>
      <c r="E23" s="2">
        <v>8.1581767286731999E-2</v>
      </c>
      <c r="F23" s="3">
        <v>0.101117355661584</v>
      </c>
      <c r="G23" s="2">
        <v>0.296577029583101</v>
      </c>
      <c r="H23" s="1">
        <v>0</v>
      </c>
      <c r="I23" s="2">
        <v>-5.61650564915714E-2</v>
      </c>
      <c r="J23" s="3">
        <v>0.25650965209224602</v>
      </c>
      <c r="K23" s="2">
        <v>0.27965793130327699</v>
      </c>
      <c r="L23" s="3">
        <v>1.1711958131232E-8</v>
      </c>
    </row>
    <row r="24" spans="1:12" x14ac:dyDescent="0.2">
      <c r="A24" s="13"/>
      <c r="B24" s="1" t="s">
        <v>389</v>
      </c>
      <c r="C24" s="2">
        <v>9.7832136698406097E-2</v>
      </c>
      <c r="D24" s="3">
        <v>9.3834881347608106E-37</v>
      </c>
      <c r="E24" s="2">
        <v>0.16081340247821799</v>
      </c>
      <c r="F24" s="3">
        <v>1.1978699107707399E-3</v>
      </c>
      <c r="G24" s="2">
        <v>0.29502955056416102</v>
      </c>
      <c r="H24" s="1">
        <v>0</v>
      </c>
      <c r="I24" s="2">
        <v>-3.9855722073328E-2</v>
      </c>
      <c r="J24" s="3">
        <v>0.422035277375922</v>
      </c>
      <c r="K24" s="2">
        <v>0.15788758345219001</v>
      </c>
      <c r="L24" s="3">
        <v>1.5361775089136199E-3</v>
      </c>
    </row>
    <row r="25" spans="1:12" x14ac:dyDescent="0.2">
      <c r="A25" s="13"/>
      <c r="B25" s="1" t="s">
        <v>390</v>
      </c>
      <c r="C25" s="2">
        <v>0.14419230003243599</v>
      </c>
      <c r="D25" s="3">
        <v>4.5715546990526604E-77</v>
      </c>
      <c r="E25" s="2">
        <v>8.7825300299438094E-2</v>
      </c>
      <c r="F25" s="3">
        <v>7.7496585072033802E-2</v>
      </c>
      <c r="G25" s="2">
        <v>0.27251363451009297</v>
      </c>
      <c r="H25" s="3">
        <v>1.00702541978288E-274</v>
      </c>
      <c r="I25" s="2">
        <v>-6.1167432665954202E-2</v>
      </c>
      <c r="J25" s="3">
        <v>0.21648745182270601</v>
      </c>
      <c r="K25" s="2">
        <v>0.269367862342899</v>
      </c>
      <c r="L25" s="3">
        <v>4.1180318228196199E-8</v>
      </c>
    </row>
    <row r="26" spans="1:12" x14ac:dyDescent="0.2">
      <c r="A26" s="13"/>
      <c r="B26" s="1" t="s">
        <v>391</v>
      </c>
      <c r="C26" s="2">
        <v>5.5557048157224703E-3</v>
      </c>
      <c r="D26" s="3">
        <v>0.48260027492121699</v>
      </c>
      <c r="E26" s="2">
        <v>0.12467539165413</v>
      </c>
      <c r="F26" s="3">
        <v>1.26916230405772E-2</v>
      </c>
      <c r="G26" s="2">
        <v>0.32040004786345599</v>
      </c>
      <c r="H26" s="1">
        <v>0</v>
      </c>
      <c r="I26" s="2">
        <v>1.1519032842216699E-2</v>
      </c>
      <c r="J26" s="3">
        <v>0.81745467056451604</v>
      </c>
      <c r="K26" s="2">
        <v>1.48215391302511E-2</v>
      </c>
      <c r="L26" s="3">
        <v>0.76845069450856496</v>
      </c>
    </row>
    <row r="27" spans="1:12" x14ac:dyDescent="0.2">
      <c r="A27" s="13"/>
      <c r="B27" s="1" t="s">
        <v>392</v>
      </c>
      <c r="C27" s="2">
        <v>7.2119732885374696E-2</v>
      </c>
      <c r="D27" s="3">
        <v>8.5286301539653603E-20</v>
      </c>
      <c r="E27" s="2">
        <v>0.107144491082261</v>
      </c>
      <c r="F27" s="3">
        <v>3.2164992638339399E-2</v>
      </c>
      <c r="G27" s="2">
        <v>0.29154391515753802</v>
      </c>
      <c r="H27" s="3">
        <v>6.3668629119878197E-307</v>
      </c>
      <c r="I27" s="2">
        <v>-7.5806189241494001E-3</v>
      </c>
      <c r="J27" s="3">
        <v>0.87911778639233495</v>
      </c>
      <c r="K27" s="2">
        <v>7.0136585964296894E-2</v>
      </c>
      <c r="L27" s="3">
        <v>0.16255198301524701</v>
      </c>
    </row>
    <row r="28" spans="1:12" x14ac:dyDescent="0.2">
      <c r="A28" s="13"/>
      <c r="B28" s="1" t="s">
        <v>393</v>
      </c>
      <c r="C28" s="2">
        <v>7.7776601156198E-2</v>
      </c>
      <c r="D28" s="3">
        <v>2.23207787800309E-23</v>
      </c>
      <c r="E28" s="2">
        <v>7.0662791976829994E-2</v>
      </c>
      <c r="F28" s="3">
        <v>0.15680190364186</v>
      </c>
      <c r="G28" s="2">
        <v>0.31255668341895898</v>
      </c>
      <c r="H28" s="1">
        <v>0</v>
      </c>
      <c r="I28" s="2">
        <v>2.5907722325337099E-2</v>
      </c>
      <c r="J28" s="3">
        <v>0.60181489026007595</v>
      </c>
      <c r="K28" s="2">
        <v>-7.8677354437120001E-3</v>
      </c>
      <c r="L28" s="3">
        <v>0.875351484805442</v>
      </c>
    </row>
    <row r="29" spans="1:12" x14ac:dyDescent="0.2">
      <c r="A29" s="13"/>
      <c r="B29" s="1" t="s">
        <v>340</v>
      </c>
      <c r="C29" s="2">
        <v>0.13212980913748301</v>
      </c>
      <c r="D29" s="3">
        <v>9.8270941608741495E-65</v>
      </c>
      <c r="E29" s="2">
        <v>6.2730922958458293E-2</v>
      </c>
      <c r="F29" s="3">
        <v>0.20888373635320501</v>
      </c>
      <c r="G29" s="2">
        <v>0.28321390420465697</v>
      </c>
      <c r="H29" s="3">
        <v>4.3776380978948601E-297</v>
      </c>
      <c r="I29" s="2">
        <v>-5.1361725980741499E-2</v>
      </c>
      <c r="J29" s="3">
        <v>0.300689335887945</v>
      </c>
      <c r="K29" s="2">
        <v>0.26745465611285202</v>
      </c>
      <c r="L29" s="3">
        <v>5.37480966453695E-8</v>
      </c>
    </row>
    <row r="30" spans="1:12" x14ac:dyDescent="0.2">
      <c r="A30" s="13"/>
      <c r="B30" s="1" t="s">
        <v>341</v>
      </c>
      <c r="C30" s="2">
        <v>8.8217017380827795E-2</v>
      </c>
      <c r="D30" s="3">
        <v>2.3538140654996199E-29</v>
      </c>
      <c r="E30" s="2">
        <v>0.15721617313856701</v>
      </c>
      <c r="F30" s="3">
        <v>1.56665493190279E-3</v>
      </c>
      <c r="G30" s="2">
        <v>0.307328012206393</v>
      </c>
      <c r="H30" s="1">
        <v>0</v>
      </c>
      <c r="I30" s="2">
        <v>-7.3687118110747699E-2</v>
      </c>
      <c r="J30" s="3">
        <v>0.137801585482934</v>
      </c>
      <c r="K30" s="2">
        <v>0.1655789943172</v>
      </c>
      <c r="L30" s="3">
        <v>9.0015396373474999E-4</v>
      </c>
    </row>
    <row r="31" spans="1:12" x14ac:dyDescent="0.2">
      <c r="A31" s="13"/>
      <c r="B31" s="1" t="s">
        <v>342</v>
      </c>
      <c r="C31" s="2">
        <v>0.133900036351707</v>
      </c>
      <c r="D31" s="3">
        <v>2.8442316325675598E-66</v>
      </c>
      <c r="E31" s="2">
        <v>7.51469134214066E-2</v>
      </c>
      <c r="F31" s="3">
        <v>0.13158345923956699</v>
      </c>
      <c r="G31" s="2">
        <v>0.26436419084657697</v>
      </c>
      <c r="H31" s="3">
        <v>5.7603273776407502E-257</v>
      </c>
      <c r="I31" s="2">
        <v>-4.0503093240627099E-2</v>
      </c>
      <c r="J31" s="3">
        <v>0.41395546785207799</v>
      </c>
      <c r="K31" s="2">
        <v>0.24827709717046101</v>
      </c>
      <c r="L31" s="3">
        <v>4.6167072889803103E-7</v>
      </c>
    </row>
    <row r="32" spans="1:12" x14ac:dyDescent="0.2">
      <c r="A32" s="13"/>
      <c r="B32" s="1" t="s">
        <v>343</v>
      </c>
      <c r="C32" s="2">
        <v>4.32519790177344E-2</v>
      </c>
      <c r="D32" s="3">
        <v>4.8372211626717E-8</v>
      </c>
      <c r="E32" s="2">
        <v>0.123298781250172</v>
      </c>
      <c r="F32" s="3">
        <v>1.40793035154246E-2</v>
      </c>
      <c r="G32" s="2">
        <v>0.31663153807824601</v>
      </c>
      <c r="H32" s="1">
        <v>0</v>
      </c>
      <c r="I32" s="2">
        <v>-1.52484084485897E-2</v>
      </c>
      <c r="J32" s="3">
        <v>0.76081278013749298</v>
      </c>
      <c r="K32" s="2">
        <v>6.6850903094191297E-2</v>
      </c>
      <c r="L32" s="3">
        <v>0.18543057186720499</v>
      </c>
    </row>
    <row r="33" spans="1:12" x14ac:dyDescent="0.2">
      <c r="A33" s="13"/>
      <c r="B33" s="1" t="s">
        <v>344</v>
      </c>
      <c r="C33" s="2">
        <v>-7.9957096566346392E-3</v>
      </c>
      <c r="D33" s="3">
        <v>0.31140843587218398</v>
      </c>
      <c r="E33" s="2">
        <v>0.11903995457757301</v>
      </c>
      <c r="F33" s="3">
        <v>1.7942828473973601E-2</v>
      </c>
      <c r="G33" s="2">
        <v>0.326877299445412</v>
      </c>
      <c r="H33" s="1">
        <v>0</v>
      </c>
      <c r="I33" s="2">
        <v>-3.1502511515155499E-3</v>
      </c>
      <c r="J33" s="3">
        <v>0.94991939184162499</v>
      </c>
      <c r="K33" s="2">
        <v>4.8734047327332601E-2</v>
      </c>
      <c r="L33" s="3">
        <v>0.33524143204454498</v>
      </c>
    </row>
    <row r="34" spans="1:12" x14ac:dyDescent="0.2">
      <c r="A34" s="13"/>
      <c r="B34" s="1" t="s">
        <v>345</v>
      </c>
      <c r="C34" s="2">
        <v>7.8353452915559105E-2</v>
      </c>
      <c r="D34" s="3">
        <v>1.3501342756948599E-23</v>
      </c>
      <c r="E34" s="2">
        <v>0.115998386868057</v>
      </c>
      <c r="F34" s="3">
        <v>2.0154289188225299E-2</v>
      </c>
      <c r="G34" s="2">
        <v>0.28761749842741802</v>
      </c>
      <c r="H34" s="3">
        <v>1.0808364339954001E-304</v>
      </c>
      <c r="I34" s="2">
        <v>-1.4569478296834099E-2</v>
      </c>
      <c r="J34" s="3">
        <v>0.76976884777585597</v>
      </c>
      <c r="K34" s="2">
        <v>7.6255693819134399E-2</v>
      </c>
      <c r="L34" s="3">
        <v>0.128832110721187</v>
      </c>
    </row>
    <row r="35" spans="1:12" x14ac:dyDescent="0.2">
      <c r="A35" s="13"/>
      <c r="B35" s="1" t="s">
        <v>346</v>
      </c>
      <c r="C35" s="2">
        <v>9.2255758112181604E-2</v>
      </c>
      <c r="D35" s="3">
        <v>8.8632913199790806E-33</v>
      </c>
      <c r="E35" s="2">
        <v>0.105266205718704</v>
      </c>
      <c r="F35" s="3">
        <v>3.4869228457911697E-2</v>
      </c>
      <c r="G35" s="2">
        <v>0.295928360702993</v>
      </c>
      <c r="H35" s="1">
        <v>0</v>
      </c>
      <c r="I35" s="2">
        <v>-2.0992390666468599E-2</v>
      </c>
      <c r="J35" s="3">
        <v>0.67284287905990103</v>
      </c>
      <c r="K35" s="2">
        <v>6.0564839206315599E-2</v>
      </c>
      <c r="L35" s="3">
        <v>0.22739573278162201</v>
      </c>
    </row>
    <row r="36" spans="1:12" x14ac:dyDescent="0.2">
      <c r="A36" s="13"/>
      <c r="B36" s="1" t="s">
        <v>307</v>
      </c>
      <c r="C36" s="2">
        <v>0.137710984457665</v>
      </c>
      <c r="D36" s="3">
        <v>2.6725151007182898E-71</v>
      </c>
      <c r="E36" s="2">
        <v>7.3596302472922898E-2</v>
      </c>
      <c r="F36" s="3">
        <v>0.139267340932166</v>
      </c>
      <c r="G36" s="2">
        <v>0.27792068838181799</v>
      </c>
      <c r="H36" s="3">
        <v>7.1720873702852901E-290</v>
      </c>
      <c r="I36" s="2">
        <v>-5.3908051481120697E-2</v>
      </c>
      <c r="J36" s="3">
        <v>0.27614758786277599</v>
      </c>
      <c r="K36" s="2">
        <v>0.25966583253216402</v>
      </c>
      <c r="L36" s="3">
        <v>1.28532646363469E-7</v>
      </c>
    </row>
    <row r="37" spans="1:12" x14ac:dyDescent="0.2">
      <c r="A37" s="13"/>
      <c r="B37" s="1" t="s">
        <v>308</v>
      </c>
      <c r="C37" s="2">
        <v>9.6843024155293195E-2</v>
      </c>
      <c r="D37" s="3">
        <v>5.4741638353441997E-36</v>
      </c>
      <c r="E37" s="2">
        <v>0.13675176301054201</v>
      </c>
      <c r="F37" s="3">
        <v>5.9654553474828903E-3</v>
      </c>
      <c r="G37" s="2">
        <v>0.291020363406507</v>
      </c>
      <c r="H37" s="1">
        <v>0</v>
      </c>
      <c r="I37" s="2">
        <v>-2.8737216507870401E-2</v>
      </c>
      <c r="J37" s="3">
        <v>0.56272279622160903</v>
      </c>
      <c r="K37" s="2">
        <v>0.154447449730615</v>
      </c>
      <c r="L37" s="3">
        <v>1.94903431145839E-3</v>
      </c>
    </row>
    <row r="38" spans="1:12" x14ac:dyDescent="0.2">
      <c r="A38" s="13"/>
      <c r="B38" s="1" t="s">
        <v>309</v>
      </c>
      <c r="C38" s="2">
        <v>0.116320313037121</v>
      </c>
      <c r="D38" s="3">
        <v>1.2392722579391201E-51</v>
      </c>
      <c r="E38" s="2">
        <v>1.5196303404633901E-2</v>
      </c>
      <c r="F38" s="3">
        <v>0.76016006989185303</v>
      </c>
      <c r="G38" s="2">
        <v>0.25868248033604602</v>
      </c>
      <c r="H38" s="3">
        <v>4.10321338459779E-252</v>
      </c>
      <c r="I38" s="2">
        <v>-1.5826091206252502E-2</v>
      </c>
      <c r="J38" s="3">
        <v>0.74905373131800101</v>
      </c>
      <c r="K38" s="2">
        <v>0.19740862573739901</v>
      </c>
      <c r="L38" s="3">
        <v>6.6080862092888102E-5</v>
      </c>
    </row>
    <row r="39" spans="1:12" x14ac:dyDescent="0.2">
      <c r="A39" s="13"/>
      <c r="B39" s="1" t="s">
        <v>310</v>
      </c>
      <c r="C39" s="2">
        <v>7.2797625888394002E-2</v>
      </c>
      <c r="D39" s="3">
        <v>3.6231037491878903E-21</v>
      </c>
      <c r="E39" s="2">
        <v>0.13021947292970501</v>
      </c>
      <c r="F39" s="3">
        <v>8.6981148847403694E-3</v>
      </c>
      <c r="G39" s="2">
        <v>0.32198275628977002</v>
      </c>
      <c r="H39" s="1">
        <v>0</v>
      </c>
      <c r="I39" s="2">
        <v>-2.17539820813832E-2</v>
      </c>
      <c r="J39" s="3">
        <v>0.66052262839630305</v>
      </c>
      <c r="K39" s="2">
        <v>8.9158117211570895E-2</v>
      </c>
      <c r="L39" s="3">
        <v>7.4163116521189204E-2</v>
      </c>
    </row>
    <row r="40" spans="1:12" x14ac:dyDescent="0.2">
      <c r="A40" s="13"/>
      <c r="B40" s="1" t="s">
        <v>311</v>
      </c>
      <c r="C40" s="2">
        <v>-1.22410132571574E-2</v>
      </c>
      <c r="D40" s="3">
        <v>0.12288179959741299</v>
      </c>
      <c r="E40" s="2">
        <v>0.101912695681823</v>
      </c>
      <c r="F40" s="3">
        <v>4.2148531223238798E-2</v>
      </c>
      <c r="G40" s="2">
        <v>0.31435886427110399</v>
      </c>
      <c r="H40" s="1">
        <v>0</v>
      </c>
      <c r="I40" s="2">
        <v>8.4224412435021899E-3</v>
      </c>
      <c r="J40" s="3">
        <v>0.86614500475100997</v>
      </c>
      <c r="K40" s="2">
        <v>3.8022373507556197E-2</v>
      </c>
      <c r="L40" s="3">
        <v>0.45053901761368198</v>
      </c>
    </row>
    <row r="41" spans="1:12" x14ac:dyDescent="0.2">
      <c r="A41" s="13"/>
      <c r="B41" s="1" t="s">
        <v>312</v>
      </c>
      <c r="C41" s="2">
        <v>8.2665642420573601E-2</v>
      </c>
      <c r="D41" s="3">
        <v>1.04412361509788E-25</v>
      </c>
      <c r="E41" s="2">
        <v>9.6167453071601197E-2</v>
      </c>
      <c r="F41" s="3">
        <v>5.4329270562845103E-2</v>
      </c>
      <c r="G41" s="2">
        <v>0.30398794915183802</v>
      </c>
      <c r="H41" s="1">
        <v>0</v>
      </c>
      <c r="I41" s="2">
        <v>-2.17716395927234E-2</v>
      </c>
      <c r="J41" s="3">
        <v>0.66183166924700898</v>
      </c>
      <c r="K41" s="2">
        <v>6.2480535577098199E-2</v>
      </c>
      <c r="L41" s="3">
        <v>0.213581361206471</v>
      </c>
    </row>
    <row r="42" spans="1:12" x14ac:dyDescent="0.2">
      <c r="A42" s="13"/>
      <c r="B42" s="1" t="s">
        <v>313</v>
      </c>
      <c r="C42" s="2">
        <v>7.6541413258048002E-2</v>
      </c>
      <c r="D42" s="3">
        <v>1.24710237889752E-22</v>
      </c>
      <c r="E42" s="2">
        <v>9.9280473919861695E-2</v>
      </c>
      <c r="F42" s="3">
        <v>4.6945153776559001E-2</v>
      </c>
      <c r="G42" s="2">
        <v>0.29951180602551097</v>
      </c>
      <c r="H42" s="1">
        <v>0</v>
      </c>
      <c r="I42" s="2">
        <v>-9.8126211254557696E-3</v>
      </c>
      <c r="J42" s="3">
        <v>0.84373834475235898</v>
      </c>
      <c r="K42" s="2">
        <v>4.65250967184885E-2</v>
      </c>
      <c r="L42" s="3">
        <v>0.35396576864942503</v>
      </c>
    </row>
    <row r="43" spans="1:12" x14ac:dyDescent="0.2">
      <c r="A43" s="13"/>
      <c r="B43" s="1" t="s">
        <v>407</v>
      </c>
      <c r="C43" s="2">
        <v>0.10841364467291</v>
      </c>
      <c r="D43" s="3">
        <v>6.5712939059175902E-44</v>
      </c>
      <c r="E43" s="2">
        <v>3.1448871799922798E-2</v>
      </c>
      <c r="F43" s="3">
        <v>0.52849058036042096</v>
      </c>
      <c r="G43" s="2">
        <v>0.26846859730893402</v>
      </c>
      <c r="H43" s="3">
        <v>5.3055281041939903E-265</v>
      </c>
      <c r="I43" s="2">
        <v>-3.7103422441987603E-2</v>
      </c>
      <c r="J43" s="3">
        <v>0.45426026061258501</v>
      </c>
      <c r="K43" s="2">
        <v>0.20751245381273301</v>
      </c>
      <c r="L43" s="3">
        <v>2.8125283900420099E-5</v>
      </c>
    </row>
    <row r="44" spans="1:12" x14ac:dyDescent="0.2">
      <c r="A44" s="13"/>
      <c r="B44" s="1" t="s">
        <v>408</v>
      </c>
      <c r="C44" s="2">
        <v>7.9515206925739101E-2</v>
      </c>
      <c r="D44" s="3">
        <v>1.48404904683398E-22</v>
      </c>
      <c r="E44" s="2">
        <v>0.13822620825493001</v>
      </c>
      <c r="F44" s="3">
        <v>5.9923753566866198E-3</v>
      </c>
      <c r="G44" s="2">
        <v>0.28282511157069701</v>
      </c>
      <c r="H44" s="3">
        <v>1.3446890372585701E-272</v>
      </c>
      <c r="I44" s="2">
        <v>-3.9312655615399601E-2</v>
      </c>
      <c r="J44" s="3">
        <v>0.43356323619256398</v>
      </c>
      <c r="K44" s="2">
        <v>0.132883544777774</v>
      </c>
      <c r="L44" s="3">
        <v>8.4323384661468808E-3</v>
      </c>
    </row>
    <row r="45" spans="1:12" x14ac:dyDescent="0.2">
      <c r="A45" s="13"/>
      <c r="B45" s="1" t="s">
        <v>409</v>
      </c>
      <c r="C45" s="2">
        <v>0.11461149256203899</v>
      </c>
      <c r="D45" s="3">
        <v>1.6594759741105001E-49</v>
      </c>
      <c r="E45" s="2">
        <v>5.7339501716412597E-2</v>
      </c>
      <c r="F45" s="3">
        <v>0.25019125764363198</v>
      </c>
      <c r="G45" s="2">
        <v>0.26629718141756897</v>
      </c>
      <c r="H45" s="3">
        <v>4.1534526897706302E-264</v>
      </c>
      <c r="I45" s="2">
        <v>-2.7900720833442499E-2</v>
      </c>
      <c r="J45" s="3">
        <v>0.57368020512917905</v>
      </c>
      <c r="K45" s="2">
        <v>0.193042090664309</v>
      </c>
      <c r="L45" s="3">
        <v>1.00141052573558E-4</v>
      </c>
    </row>
    <row r="46" spans="1:12" x14ac:dyDescent="0.2">
      <c r="A46" s="13"/>
      <c r="B46" s="1" t="s">
        <v>410</v>
      </c>
      <c r="C46" s="2">
        <v>5.9764379269721599E-2</v>
      </c>
      <c r="D46" s="3">
        <v>1.2120679286686501E-14</v>
      </c>
      <c r="E46" s="2">
        <v>8.3861534953397807E-2</v>
      </c>
      <c r="F46" s="3">
        <v>9.2309377441183393E-2</v>
      </c>
      <c r="G46" s="2">
        <v>0.314451490643957</v>
      </c>
      <c r="H46" s="1">
        <v>0</v>
      </c>
      <c r="I46" s="2">
        <v>4.6228540100835902E-3</v>
      </c>
      <c r="J46" s="3">
        <v>0.92574006667861697</v>
      </c>
      <c r="K46" s="2">
        <v>5.3682918970929597E-2</v>
      </c>
      <c r="L46" s="3">
        <v>0.28353266296094698</v>
      </c>
    </row>
    <row r="47" spans="1:12" x14ac:dyDescent="0.2">
      <c r="A47" s="13"/>
      <c r="B47" s="1" t="s">
        <v>411</v>
      </c>
      <c r="C47" s="2">
        <v>3.3410806059179202E-3</v>
      </c>
      <c r="D47" s="3">
        <v>0.67446478464621495</v>
      </c>
      <c r="E47" s="2">
        <v>0.115133538612815</v>
      </c>
      <c r="F47" s="3">
        <v>2.1271625814372499E-2</v>
      </c>
      <c r="G47" s="2">
        <v>0.30034759918745502</v>
      </c>
      <c r="H47" s="1">
        <v>0</v>
      </c>
      <c r="I47" s="2">
        <v>-1.0921350041017699E-2</v>
      </c>
      <c r="J47" s="3">
        <v>0.82656035585256904</v>
      </c>
      <c r="K47" s="2">
        <v>4.5435962455759801E-2</v>
      </c>
      <c r="L47" s="3">
        <v>0.36656998830434001</v>
      </c>
    </row>
    <row r="48" spans="1:12" x14ac:dyDescent="0.2">
      <c r="A48" s="13"/>
      <c r="B48" s="1" t="s">
        <v>412</v>
      </c>
      <c r="C48" s="2">
        <v>7.8450994198253701E-2</v>
      </c>
      <c r="D48" s="3">
        <v>3.3989118427236503E-24</v>
      </c>
      <c r="E48" s="2">
        <v>8.6710629832779898E-2</v>
      </c>
      <c r="F48" s="3">
        <v>8.1728846961319199E-2</v>
      </c>
      <c r="G48" s="2">
        <v>0.31896246775647802</v>
      </c>
      <c r="H48" s="1">
        <v>0</v>
      </c>
      <c r="I48" s="2">
        <v>-3.2375686425832398E-2</v>
      </c>
      <c r="J48" s="3">
        <v>0.51380462623077505</v>
      </c>
      <c r="K48" s="2">
        <v>0.148437252935266</v>
      </c>
      <c r="L48" s="3">
        <v>2.8853252370153E-3</v>
      </c>
    </row>
    <row r="49" spans="1:12" x14ac:dyDescent="0.2">
      <c r="A49" s="13"/>
      <c r="B49" s="1" t="s">
        <v>413</v>
      </c>
      <c r="C49" s="2">
        <v>8.5579310573380002E-2</v>
      </c>
      <c r="D49" s="3">
        <v>1.1308799416788E-28</v>
      </c>
      <c r="E49" s="2">
        <v>0.117857889332999</v>
      </c>
      <c r="F49" s="3">
        <v>1.7938455784245799E-2</v>
      </c>
      <c r="G49" s="2">
        <v>0.30312751766568402</v>
      </c>
      <c r="H49" s="1">
        <v>0</v>
      </c>
      <c r="I49" s="2">
        <v>-1.5166615731217499E-2</v>
      </c>
      <c r="J49" s="3">
        <v>0.76003997853745098</v>
      </c>
      <c r="K49" s="2">
        <v>2.1125901876556101E-2</v>
      </c>
      <c r="L49" s="3">
        <v>0.67357780689976599</v>
      </c>
    </row>
    <row r="50" spans="1:12" x14ac:dyDescent="0.2">
      <c r="A50" s="13"/>
      <c r="B50" s="1" t="s">
        <v>414</v>
      </c>
      <c r="C50" s="2">
        <v>0.117986714596216</v>
      </c>
      <c r="D50" s="3">
        <v>8.2001523595621299E-53</v>
      </c>
      <c r="E50" s="2">
        <v>4.2106384771490098E-2</v>
      </c>
      <c r="F50" s="3">
        <v>0.39862474027205202</v>
      </c>
      <c r="G50" s="2">
        <v>0.270447459521647</v>
      </c>
      <c r="H50" s="3">
        <v>9.04187732963357E-275</v>
      </c>
      <c r="I50" s="2">
        <v>-3.6311970372426103E-2</v>
      </c>
      <c r="J50" s="3">
        <v>0.46394999071237902</v>
      </c>
      <c r="K50" s="2">
        <v>0.18910127764135501</v>
      </c>
      <c r="L50" s="3">
        <v>1.39330708749813E-4</v>
      </c>
    </row>
    <row r="51" spans="1:12" x14ac:dyDescent="0.2">
      <c r="A51" s="13"/>
      <c r="B51" s="1" t="s">
        <v>415</v>
      </c>
      <c r="C51" s="2">
        <v>6.4387192017700198E-2</v>
      </c>
      <c r="D51" s="3">
        <v>1.1342387242634499E-15</v>
      </c>
      <c r="E51" s="2">
        <v>8.9631683358421907E-2</v>
      </c>
      <c r="F51" s="3">
        <v>7.3352811765133002E-2</v>
      </c>
      <c r="G51" s="2">
        <v>0.29331710709867598</v>
      </c>
      <c r="H51" s="3">
        <v>2.7154532961612498E-301</v>
      </c>
      <c r="I51" s="2">
        <v>-3.8426283531530901E-2</v>
      </c>
      <c r="J51" s="3">
        <v>0.440583214983223</v>
      </c>
      <c r="K51" s="2">
        <v>8.33641508327293E-2</v>
      </c>
      <c r="L51" s="3">
        <v>9.6759531873761101E-2</v>
      </c>
    </row>
    <row r="52" spans="1:12" x14ac:dyDescent="0.2">
      <c r="A52" s="13"/>
      <c r="B52" s="1" t="s">
        <v>416</v>
      </c>
      <c r="C52" s="2">
        <v>0.11760819194887499</v>
      </c>
      <c r="D52" s="3">
        <v>1.5105910564115399E-52</v>
      </c>
      <c r="E52" s="2">
        <v>7.2517327190543102E-2</v>
      </c>
      <c r="F52" s="3">
        <v>0.14517409459827901</v>
      </c>
      <c r="G52" s="2">
        <v>0.28662191457617903</v>
      </c>
      <c r="H52" s="1">
        <v>0</v>
      </c>
      <c r="I52" s="2">
        <v>-4.6169531162067103E-2</v>
      </c>
      <c r="J52" s="3">
        <v>0.35107565179632799</v>
      </c>
      <c r="K52" s="2">
        <v>0.224691898828666</v>
      </c>
      <c r="L52" s="3">
        <v>5.3816629150567003E-6</v>
      </c>
    </row>
    <row r="53" spans="1:12" x14ac:dyDescent="0.2">
      <c r="A53" s="13"/>
      <c r="B53" s="1" t="s">
        <v>417</v>
      </c>
      <c r="C53" s="2">
        <v>8.0946226143132599E-2</v>
      </c>
      <c r="D53" s="3">
        <v>2.2561706930690301E-25</v>
      </c>
      <c r="E53" s="2">
        <v>0.13555202781600201</v>
      </c>
      <c r="F53" s="3">
        <v>6.2927989137722996E-3</v>
      </c>
      <c r="G53" s="2">
        <v>0.31285620331638297</v>
      </c>
      <c r="H53" s="1">
        <v>0</v>
      </c>
      <c r="I53" s="2">
        <v>-1.72456794950764E-2</v>
      </c>
      <c r="J53" s="3">
        <v>0.72772140543421404</v>
      </c>
      <c r="K53" s="2">
        <v>7.5514242188538902E-2</v>
      </c>
      <c r="L53" s="3">
        <v>0.13066109552708499</v>
      </c>
    </row>
    <row r="54" spans="1:12" x14ac:dyDescent="0.2">
      <c r="A54" s="13"/>
      <c r="B54" s="1" t="s">
        <v>418</v>
      </c>
      <c r="C54" s="2">
        <v>-1.52271204203453E-2</v>
      </c>
      <c r="D54" s="3">
        <v>6.5910824802247303E-2</v>
      </c>
      <c r="E54" s="2">
        <v>0.11000882567910999</v>
      </c>
      <c r="F54" s="3">
        <v>3.0058492583827999E-2</v>
      </c>
      <c r="G54" s="2">
        <v>0.28349735263951498</v>
      </c>
      <c r="H54" s="3">
        <v>6.2762379921312605E-266</v>
      </c>
      <c r="I54" s="2">
        <v>-3.2000862504471497E-2</v>
      </c>
      <c r="J54" s="3">
        <v>0.52650965431531305</v>
      </c>
      <c r="K54" s="2">
        <v>5.64193428756374E-2</v>
      </c>
      <c r="L54" s="3">
        <v>0.26821138885198298</v>
      </c>
    </row>
    <row r="55" spans="1:12" x14ac:dyDescent="0.2">
      <c r="A55" s="13"/>
      <c r="B55" s="1" t="s">
        <v>419</v>
      </c>
      <c r="C55" s="2">
        <v>9.0547809280910704E-2</v>
      </c>
      <c r="D55" s="3">
        <v>3.7123704653104098E-30</v>
      </c>
      <c r="E55" s="2">
        <v>9.9979585806003898E-2</v>
      </c>
      <c r="F55" s="3">
        <v>4.6227524395162797E-2</v>
      </c>
      <c r="G55" s="2">
        <v>0.30467244345123401</v>
      </c>
      <c r="H55" s="1">
        <v>0</v>
      </c>
      <c r="I55" s="2">
        <v>-2.6855186291565501E-2</v>
      </c>
      <c r="J55" s="3">
        <v>0.59089709419662395</v>
      </c>
      <c r="K55" s="2">
        <v>3.2203539432724297E-2</v>
      </c>
      <c r="L55" s="3">
        <v>0.52283445321051703</v>
      </c>
    </row>
    <row r="56" spans="1:12" x14ac:dyDescent="0.2">
      <c r="A56" s="13"/>
      <c r="B56" s="1" t="s">
        <v>420</v>
      </c>
      <c r="C56" s="2">
        <v>6.2706850633645297E-2</v>
      </c>
      <c r="D56" s="3">
        <v>1.1047624772701799E-15</v>
      </c>
      <c r="E56" s="2">
        <v>4.8327344065127398E-2</v>
      </c>
      <c r="F56" s="3">
        <v>0.333185876580882</v>
      </c>
      <c r="G56" s="2">
        <v>0.31155231675422101</v>
      </c>
      <c r="H56" s="1">
        <v>0</v>
      </c>
      <c r="I56" s="2">
        <v>1.08843316364775E-2</v>
      </c>
      <c r="J56" s="3">
        <v>0.82650617697480599</v>
      </c>
      <c r="K56" s="2">
        <v>-2.5808093597114098E-2</v>
      </c>
      <c r="L56" s="3">
        <v>0.60681001087837005</v>
      </c>
    </row>
    <row r="57" spans="1:12" x14ac:dyDescent="0.2">
      <c r="A57" s="13"/>
      <c r="B57" s="1" t="s">
        <v>368</v>
      </c>
      <c r="C57" s="2">
        <v>8.8965665733003393E-2</v>
      </c>
      <c r="D57" s="3">
        <v>8.8508112782299492E-31</v>
      </c>
      <c r="E57" s="2">
        <v>4.0984435940000202E-2</v>
      </c>
      <c r="F57" s="3">
        <v>0.41132180657011402</v>
      </c>
      <c r="G57" s="2">
        <v>0.26988219081203901</v>
      </c>
      <c r="H57" s="3">
        <v>1.26886113786136E-274</v>
      </c>
      <c r="I57" s="2">
        <v>4.1755490161525001E-3</v>
      </c>
      <c r="J57" s="3">
        <v>0.93290761758279395</v>
      </c>
      <c r="K57" s="2">
        <v>0.116060327166257</v>
      </c>
      <c r="L57" s="3">
        <v>2.0087354720613199E-2</v>
      </c>
    </row>
    <row r="58" spans="1:12" x14ac:dyDescent="0.2">
      <c r="A58" s="13"/>
      <c r="B58" s="1" t="s">
        <v>369</v>
      </c>
      <c r="C58" s="2">
        <v>3.5739709370014E-2</v>
      </c>
      <c r="D58" s="3">
        <v>4.65285606619093E-5</v>
      </c>
      <c r="E58" s="2">
        <v>0.108820117609869</v>
      </c>
      <c r="F58" s="3">
        <v>3.4431454962569899E-2</v>
      </c>
      <c r="G58" s="2">
        <v>0.25723423217283897</v>
      </c>
      <c r="H58" s="3">
        <v>1.13433815437905E-194</v>
      </c>
      <c r="I58" s="2">
        <v>-1.2189273470838301E-3</v>
      </c>
      <c r="J58" s="3">
        <v>0.98103055422867902</v>
      </c>
      <c r="K58" s="2">
        <v>0.17315216041496101</v>
      </c>
      <c r="L58" s="3">
        <v>7.4659767561026196E-4</v>
      </c>
    </row>
    <row r="59" spans="1:12" x14ac:dyDescent="0.2">
      <c r="A59" s="13"/>
      <c r="B59" s="1" t="s">
        <v>370</v>
      </c>
      <c r="C59" s="2">
        <v>9.9674179390439294E-2</v>
      </c>
      <c r="D59" s="3">
        <v>2.6463318188060001E-36</v>
      </c>
      <c r="E59" s="2">
        <v>6.3948703460309703E-2</v>
      </c>
      <c r="F59" s="3">
        <v>0.20072635686066501</v>
      </c>
      <c r="G59" s="2">
        <v>0.27590331487679598</v>
      </c>
      <c r="H59" s="3">
        <v>2.8349786205271801E-272</v>
      </c>
      <c r="I59" s="2">
        <v>-4.6093229643664101E-2</v>
      </c>
      <c r="J59" s="3">
        <v>0.35365194537789602</v>
      </c>
      <c r="K59" s="2">
        <v>0.23287792045351199</v>
      </c>
      <c r="L59" s="3">
        <v>2.57701177395619E-6</v>
      </c>
    </row>
    <row r="60" spans="1:12" x14ac:dyDescent="0.2">
      <c r="A60" s="13"/>
      <c r="B60" s="1" t="s">
        <v>371</v>
      </c>
      <c r="C60" s="2">
        <v>1.06657453766582E-2</v>
      </c>
      <c r="D60" s="3">
        <v>0.18120008756670899</v>
      </c>
      <c r="E60" s="2">
        <v>0.118810603445932</v>
      </c>
      <c r="F60" s="3">
        <v>1.7729786854269E-2</v>
      </c>
      <c r="G60" s="2">
        <v>0.30594216478950298</v>
      </c>
      <c r="H60" s="1">
        <v>0</v>
      </c>
      <c r="I60" s="2">
        <v>1.1977686711126799E-2</v>
      </c>
      <c r="J60" s="3">
        <v>0.81055345266481105</v>
      </c>
      <c r="K60" s="2">
        <v>7.7325410902427796E-2</v>
      </c>
      <c r="L60" s="3">
        <v>0.124491100149067</v>
      </c>
    </row>
    <row r="61" spans="1:12" x14ac:dyDescent="0.2">
      <c r="A61" s="13"/>
      <c r="B61" s="1" t="s">
        <v>372</v>
      </c>
      <c r="C61" s="2">
        <v>-7.4459960825886198E-2</v>
      </c>
      <c r="D61" s="3">
        <v>1.60908656077295E-17</v>
      </c>
      <c r="E61" s="2">
        <v>4.2585736111928098E-2</v>
      </c>
      <c r="F61" s="3">
        <v>0.413435806779682</v>
      </c>
      <c r="G61" s="2">
        <v>0.29149620890132999</v>
      </c>
      <c r="H61" s="3">
        <v>9.0541794116076301E-254</v>
      </c>
      <c r="I61" s="2">
        <v>-5.3441442587243201E-3</v>
      </c>
      <c r="J61" s="3">
        <v>0.91773875856974896</v>
      </c>
      <c r="K61" s="2">
        <v>7.3135079925113797E-2</v>
      </c>
      <c r="L61" s="3">
        <v>0.159780340081011</v>
      </c>
    </row>
    <row r="62" spans="1:12" x14ac:dyDescent="0.2">
      <c r="A62" s="13"/>
      <c r="B62" s="1" t="s">
        <v>373</v>
      </c>
      <c r="C62" s="2">
        <v>6.10499711429979E-2</v>
      </c>
      <c r="D62" s="3">
        <v>2.33983987182168E-14</v>
      </c>
      <c r="E62" s="2">
        <v>0.10601347673869201</v>
      </c>
      <c r="F62" s="3">
        <v>3.3591938179239798E-2</v>
      </c>
      <c r="G62" s="2">
        <v>0.31805018115877298</v>
      </c>
      <c r="H62" s="1">
        <v>0</v>
      </c>
      <c r="I62" s="2">
        <v>3.34870488596063E-3</v>
      </c>
      <c r="J62" s="3">
        <v>0.94630308255451601</v>
      </c>
      <c r="K62" s="2">
        <v>7.8071060120780494E-2</v>
      </c>
      <c r="L62" s="3">
        <v>0.119481700121659</v>
      </c>
    </row>
    <row r="63" spans="1:12" x14ac:dyDescent="0.2">
      <c r="A63" s="13"/>
      <c r="B63" s="1" t="s">
        <v>374</v>
      </c>
      <c r="C63" s="2">
        <v>4.53378188728275E-2</v>
      </c>
      <c r="D63" s="3">
        <v>2.5648820308069498E-8</v>
      </c>
      <c r="E63" s="2">
        <v>1.5797545612665598E-2</v>
      </c>
      <c r="F63" s="3">
        <v>0.75247485527591695</v>
      </c>
      <c r="G63" s="2">
        <v>0.30124537734355999</v>
      </c>
      <c r="H63" s="1">
        <v>0</v>
      </c>
      <c r="I63" s="2">
        <v>2.5373756678265899E-2</v>
      </c>
      <c r="J63" s="3">
        <v>0.61021065683988596</v>
      </c>
      <c r="K63" s="2">
        <v>-8.3549394269131896E-2</v>
      </c>
      <c r="L63" s="3">
        <v>9.6017758268750503E-2</v>
      </c>
    </row>
    <row r="64" spans="1:12" x14ac:dyDescent="0.2">
      <c r="A64" s="13"/>
      <c r="B64" s="1" t="s">
        <v>381</v>
      </c>
      <c r="C64" s="2">
        <v>5.19529205110138E-2</v>
      </c>
      <c r="D64" s="3">
        <v>7.8406614640356705E-10</v>
      </c>
      <c r="E64" s="2">
        <v>5.0642016261498498E-3</v>
      </c>
      <c r="F64" s="3">
        <v>0.92048870782164005</v>
      </c>
      <c r="G64" s="2">
        <v>0.20785436485107001</v>
      </c>
      <c r="H64" s="3">
        <v>3.2064296030323301E-135</v>
      </c>
      <c r="I64" s="2">
        <v>3.6983718697488802E-2</v>
      </c>
      <c r="J64" s="3">
        <v>0.463014985602409</v>
      </c>
      <c r="K64" s="2">
        <v>8.3252894991439397E-2</v>
      </c>
      <c r="L64" s="3">
        <v>0.10109524464521</v>
      </c>
    </row>
    <row r="65" spans="1:12" x14ac:dyDescent="0.2">
      <c r="A65" s="13"/>
      <c r="B65" s="1" t="s">
        <v>382</v>
      </c>
      <c r="C65" s="2">
        <v>5.9883293339183602E-2</v>
      </c>
      <c r="D65" s="3">
        <v>9.9550412652677705E-14</v>
      </c>
      <c r="E65" s="2">
        <v>0.14456204469720799</v>
      </c>
      <c r="F65" s="3">
        <v>3.76237295624767E-3</v>
      </c>
      <c r="G65" s="2">
        <v>0.286184355674792</v>
      </c>
      <c r="H65" s="3">
        <v>4.5700066580382197E-286</v>
      </c>
      <c r="I65" s="2">
        <v>-5.4305470752927403E-2</v>
      </c>
      <c r="J65" s="3">
        <v>0.27557954059168099</v>
      </c>
      <c r="K65" s="2">
        <v>0.199374514009513</v>
      </c>
      <c r="L65" s="3">
        <v>6.1943669312562106E-5</v>
      </c>
    </row>
    <row r="66" spans="1:12" x14ac:dyDescent="0.2">
      <c r="A66" s="13"/>
      <c r="B66" s="1" t="s">
        <v>383</v>
      </c>
      <c r="C66" s="2">
        <v>0.10308801398314001</v>
      </c>
      <c r="D66" s="3">
        <v>1.6414326920868901E-40</v>
      </c>
      <c r="E66" s="2">
        <v>8.6528088445607401E-2</v>
      </c>
      <c r="F66" s="3">
        <v>8.2758723161392794E-2</v>
      </c>
      <c r="G66" s="2">
        <v>0.28486425906372598</v>
      </c>
      <c r="H66" s="3">
        <v>2.0460519742592101E-304</v>
      </c>
      <c r="I66" s="2">
        <v>-3.4638663038768197E-2</v>
      </c>
      <c r="J66" s="3">
        <v>0.48534638311372802</v>
      </c>
      <c r="K66" s="2">
        <v>0.244712735250779</v>
      </c>
      <c r="L66" s="3">
        <v>7.2529036783289095E-7</v>
      </c>
    </row>
    <row r="67" spans="1:12" x14ac:dyDescent="0.2">
      <c r="A67" s="13"/>
      <c r="B67" s="1" t="s">
        <v>384</v>
      </c>
      <c r="C67" s="2">
        <v>-1.41729327191586E-2</v>
      </c>
      <c r="D67" s="3">
        <v>8.0098451857338201E-2</v>
      </c>
      <c r="E67" s="2">
        <v>9.3416234596515504E-2</v>
      </c>
      <c r="F67" s="3">
        <v>6.3626975990123E-2</v>
      </c>
      <c r="G67" s="2">
        <v>0.32230858924401501</v>
      </c>
      <c r="H67" s="1">
        <v>0</v>
      </c>
      <c r="I67" s="2">
        <v>1.39460433120079E-2</v>
      </c>
      <c r="J67" s="3">
        <v>0.78096514454922505</v>
      </c>
      <c r="K67" s="2">
        <v>8.3304974867319803E-2</v>
      </c>
      <c r="L67" s="3">
        <v>9.9134567852749905E-2</v>
      </c>
    </row>
    <row r="68" spans="1:12" x14ac:dyDescent="0.2">
      <c r="A68" s="13"/>
      <c r="B68" s="1" t="s">
        <v>385</v>
      </c>
      <c r="C68" s="2">
        <v>-4.2898540449436001E-2</v>
      </c>
      <c r="D68" s="3">
        <v>1.15956270918743E-7</v>
      </c>
      <c r="E68" s="2">
        <v>0.10807090199236701</v>
      </c>
      <c r="F68" s="3">
        <v>3.1983622498450701E-2</v>
      </c>
      <c r="G68" s="2">
        <v>0.30942199230122602</v>
      </c>
      <c r="H68" s="1">
        <v>0</v>
      </c>
      <c r="I68" s="2">
        <v>-3.6469309919065301E-2</v>
      </c>
      <c r="J68" s="3">
        <v>0.46757514693348901</v>
      </c>
      <c r="K68" s="2">
        <v>0.11591267770725899</v>
      </c>
      <c r="L68" s="3">
        <v>2.1712091792761599E-2</v>
      </c>
    </row>
    <row r="69" spans="1:12" x14ac:dyDescent="0.2">
      <c r="A69" s="13"/>
      <c r="B69" s="1" t="s">
        <v>386</v>
      </c>
      <c r="C69" s="2">
        <v>5.9963551170853099E-2</v>
      </c>
      <c r="D69" s="3">
        <v>4.1138057218577198E-15</v>
      </c>
      <c r="E69" s="2">
        <v>4.80049163554837E-2</v>
      </c>
      <c r="F69" s="3">
        <v>0.33522143135253901</v>
      </c>
      <c r="G69" s="2">
        <v>0.318705560930306</v>
      </c>
      <c r="H69" s="1">
        <v>0</v>
      </c>
      <c r="I69" s="2">
        <v>2.8713057082628599E-2</v>
      </c>
      <c r="J69" s="3">
        <v>0.56209023501803002</v>
      </c>
      <c r="K69" s="2">
        <v>-1.15189128225305E-2</v>
      </c>
      <c r="L69" s="3">
        <v>0.81790376247061602</v>
      </c>
    </row>
    <row r="70" spans="1:12" x14ac:dyDescent="0.2">
      <c r="A70" s="13"/>
      <c r="B70" s="1" t="s">
        <v>387</v>
      </c>
      <c r="C70" s="2">
        <v>4.7077837869118101E-2</v>
      </c>
      <c r="D70" s="3">
        <v>1.85258025094601E-9</v>
      </c>
      <c r="E70" s="2">
        <v>-4.9195390708081502E-2</v>
      </c>
      <c r="F70" s="3">
        <v>0.324565357971908</v>
      </c>
      <c r="G70" s="2">
        <v>0.31453187763945301</v>
      </c>
      <c r="H70" s="1">
        <v>0</v>
      </c>
      <c r="I70" s="2">
        <v>-1.33019008941946E-2</v>
      </c>
      <c r="J70" s="3">
        <v>0.78879727809585198</v>
      </c>
      <c r="K70" s="2">
        <v>-1.82729211325607E-2</v>
      </c>
      <c r="L70" s="3">
        <v>0.71560029442666895</v>
      </c>
    </row>
    <row r="71" spans="1:12" x14ac:dyDescent="0.2">
      <c r="A71" s="13"/>
      <c r="B71" s="1" t="s">
        <v>394</v>
      </c>
      <c r="C71" s="2">
        <v>0.119141100048579</v>
      </c>
      <c r="D71" s="3">
        <v>9.5276957194004804E-53</v>
      </c>
      <c r="E71" s="2">
        <v>0.11883800605179801</v>
      </c>
      <c r="F71" s="3">
        <v>1.74184613656563E-2</v>
      </c>
      <c r="G71" s="2">
        <v>0.25347307151693599</v>
      </c>
      <c r="H71" s="3">
        <v>2.0529975900942501E-235</v>
      </c>
      <c r="I71" s="2">
        <v>-1.5157883330202401E-2</v>
      </c>
      <c r="J71" s="3">
        <v>0.76103559446402802</v>
      </c>
      <c r="K71" s="2">
        <v>0.14826534216259399</v>
      </c>
      <c r="L71" s="3">
        <v>3.0269798943831899E-3</v>
      </c>
    </row>
    <row r="72" spans="1:12" x14ac:dyDescent="0.2">
      <c r="A72" s="13"/>
      <c r="B72" s="1" t="s">
        <v>395</v>
      </c>
      <c r="C72" s="2">
        <v>6.40804085230572E-2</v>
      </c>
      <c r="D72" s="3">
        <v>6.89421821850811E-16</v>
      </c>
      <c r="E72" s="2">
        <v>0.14012637847646001</v>
      </c>
      <c r="F72" s="3">
        <v>4.8826397998662403E-3</v>
      </c>
      <c r="G72" s="2">
        <v>0.28268198622284002</v>
      </c>
      <c r="H72" s="3">
        <v>2.3405890301019101E-286</v>
      </c>
      <c r="I72" s="2">
        <v>-3.0825964029037398E-2</v>
      </c>
      <c r="J72" s="3">
        <v>0.53517541023584103</v>
      </c>
      <c r="K72" s="2">
        <v>0.15617394600343901</v>
      </c>
      <c r="L72" s="3">
        <v>1.7305944657604799E-3</v>
      </c>
    </row>
    <row r="73" spans="1:12" x14ac:dyDescent="0.2">
      <c r="A73" s="13"/>
      <c r="B73" s="1" t="s">
        <v>396</v>
      </c>
      <c r="C73" s="2">
        <v>0.100066208774041</v>
      </c>
      <c r="D73" s="3">
        <v>1.8481204415934999E-38</v>
      </c>
      <c r="E73" s="2">
        <v>0.11173265040984801</v>
      </c>
      <c r="F73" s="3">
        <v>2.4533392284432801E-2</v>
      </c>
      <c r="G73" s="2">
        <v>0.27939635663620799</v>
      </c>
      <c r="H73" s="3">
        <v>4.5464623443729103E-294</v>
      </c>
      <c r="I73" s="2">
        <v>-2.5130976007122201E-2</v>
      </c>
      <c r="J73" s="3">
        <v>0.61188117999922498</v>
      </c>
      <c r="K73" s="2">
        <v>0.24284874186545799</v>
      </c>
      <c r="L73" s="3">
        <v>8.3116936999489603E-7</v>
      </c>
    </row>
    <row r="74" spans="1:12" x14ac:dyDescent="0.2">
      <c r="A74" s="13"/>
      <c r="B74" s="1" t="s">
        <v>397</v>
      </c>
      <c r="C74" s="2">
        <v>3.0201229553228999E-3</v>
      </c>
      <c r="D74" s="3">
        <v>0.70577654159414105</v>
      </c>
      <c r="E74" s="2">
        <v>0.14109763987624399</v>
      </c>
      <c r="F74" s="3">
        <v>4.7469799101576603E-3</v>
      </c>
      <c r="G74" s="2">
        <v>0.31687440946862699</v>
      </c>
      <c r="H74" s="1">
        <v>0</v>
      </c>
      <c r="I74" s="2">
        <v>1.9740188912826102E-2</v>
      </c>
      <c r="J74" s="3">
        <v>0.69241338452859302</v>
      </c>
      <c r="K74" s="2">
        <v>0.124252919708882</v>
      </c>
      <c r="L74" s="3">
        <v>1.3229772978299701E-2</v>
      </c>
    </row>
    <row r="75" spans="1:12" x14ac:dyDescent="0.2">
      <c r="A75" s="13"/>
      <c r="B75" s="1" t="s">
        <v>398</v>
      </c>
      <c r="C75" s="2">
        <v>-3.1691712257689499E-2</v>
      </c>
      <c r="D75" s="3">
        <v>1.07672385360754E-4</v>
      </c>
      <c r="E75" s="2">
        <v>0.12747379438811299</v>
      </c>
      <c r="F75" s="3">
        <v>1.1748425868342099E-2</v>
      </c>
      <c r="G75" s="2">
        <v>0.30383557462177202</v>
      </c>
      <c r="H75" s="1">
        <v>0</v>
      </c>
      <c r="I75" s="2">
        <v>-4.4796874280214798E-3</v>
      </c>
      <c r="J75" s="3">
        <v>0.92928034551802696</v>
      </c>
      <c r="K75" s="2">
        <v>0.11137403432084</v>
      </c>
      <c r="L75" s="3">
        <v>2.8266737103195001E-2</v>
      </c>
    </row>
    <row r="76" spans="1:12" x14ac:dyDescent="0.2">
      <c r="A76" s="13"/>
      <c r="B76" s="1" t="s">
        <v>399</v>
      </c>
      <c r="C76" s="2">
        <v>7.8769003389320899E-2</v>
      </c>
      <c r="D76" s="3">
        <v>3.6902585323070597E-24</v>
      </c>
      <c r="E76" s="2">
        <v>7.0974359661508502E-2</v>
      </c>
      <c r="F76" s="3">
        <v>0.15601180525050001</v>
      </c>
      <c r="G76" s="2">
        <v>0.32247516337489601</v>
      </c>
      <c r="H76" s="1">
        <v>0</v>
      </c>
      <c r="I76" s="2">
        <v>2.6884134146152899E-2</v>
      </c>
      <c r="J76" s="3">
        <v>0.58910892444325502</v>
      </c>
      <c r="K76" s="2">
        <v>4.3097328298728102E-2</v>
      </c>
      <c r="L76" s="3">
        <v>0.39117788819689597</v>
      </c>
    </row>
    <row r="77" spans="1:12" x14ac:dyDescent="0.2">
      <c r="A77" s="13"/>
      <c r="B77" s="1" t="s">
        <v>400</v>
      </c>
      <c r="C77" s="2">
        <v>8.5564929369559797E-2</v>
      </c>
      <c r="D77" s="3">
        <v>2.5966025847574603E-29</v>
      </c>
      <c r="E77" s="2">
        <v>6.1574189179007602E-2</v>
      </c>
      <c r="F77" s="3">
        <v>0.219148266449611</v>
      </c>
      <c r="G77" s="2">
        <v>0.28539661926093002</v>
      </c>
      <c r="H77" s="1">
        <v>0</v>
      </c>
      <c r="I77" s="2">
        <v>-4.0668894791253303E-2</v>
      </c>
      <c r="J77" s="3">
        <v>0.414354990527731</v>
      </c>
      <c r="K77" s="2">
        <v>4.58309770972255E-2</v>
      </c>
      <c r="L77" s="3">
        <v>0.36180630273082598</v>
      </c>
    </row>
    <row r="78" spans="1:12" x14ac:dyDescent="0.2">
      <c r="A78" s="13"/>
      <c r="B78" s="1" t="s">
        <v>347</v>
      </c>
      <c r="C78" s="2">
        <v>0.106717039190293</v>
      </c>
      <c r="D78" s="3">
        <v>2.7661529457155201E-42</v>
      </c>
      <c r="E78" s="2">
        <v>8.8392339848196305E-2</v>
      </c>
      <c r="F78" s="3">
        <v>7.6324405483872204E-2</v>
      </c>
      <c r="G78" s="2">
        <v>0.25819507505731898</v>
      </c>
      <c r="H78" s="3">
        <v>9.9847395357193509E-243</v>
      </c>
      <c r="I78" s="2">
        <v>-1.5140759503637399E-2</v>
      </c>
      <c r="J78" s="3">
        <v>0.760436579043966</v>
      </c>
      <c r="K78" s="2">
        <v>0.13043775581622699</v>
      </c>
      <c r="L78" s="3">
        <v>9.0077965230230695E-3</v>
      </c>
    </row>
    <row r="79" spans="1:12" x14ac:dyDescent="0.2">
      <c r="A79" s="13"/>
      <c r="B79" s="1" t="s">
        <v>348</v>
      </c>
      <c r="C79" s="2">
        <v>5.7517266232648502E-2</v>
      </c>
      <c r="D79" s="3">
        <v>6.1709281331754702E-13</v>
      </c>
      <c r="E79" s="2">
        <v>0.15549308535296</v>
      </c>
      <c r="F79" s="3">
        <v>1.81391039561524E-3</v>
      </c>
      <c r="G79" s="2">
        <v>0.288509571981936</v>
      </c>
      <c r="H79" s="3">
        <v>1.0133953680591001E-294</v>
      </c>
      <c r="I79" s="2">
        <v>-5.9776097052037999E-2</v>
      </c>
      <c r="J79" s="3">
        <v>0.23001268674165501</v>
      </c>
      <c r="K79" s="2">
        <v>0.153387042996007</v>
      </c>
      <c r="L79" s="3">
        <v>2.1505298024604201E-3</v>
      </c>
    </row>
    <row r="80" spans="1:12" x14ac:dyDescent="0.2">
      <c r="A80" s="13"/>
      <c r="B80" s="1" t="s">
        <v>349</v>
      </c>
      <c r="C80" s="2">
        <v>0.11388333171519301</v>
      </c>
      <c r="D80" s="3">
        <v>7.9815734902127496E-48</v>
      </c>
      <c r="E80" s="2">
        <v>0.111656111126992</v>
      </c>
      <c r="F80" s="3">
        <v>2.4811279640582801E-2</v>
      </c>
      <c r="G80" s="2">
        <v>0.26757436033804</v>
      </c>
      <c r="H80" s="3">
        <v>2.3164771122496601E-260</v>
      </c>
      <c r="I80" s="2">
        <v>-4.5274502487213097E-2</v>
      </c>
      <c r="J80" s="3">
        <v>0.36109201782803002</v>
      </c>
      <c r="K80" s="2">
        <v>0.27395079426024899</v>
      </c>
      <c r="L80" s="3">
        <v>2.4645414264362199E-8</v>
      </c>
    </row>
    <row r="81" spans="1:12" x14ac:dyDescent="0.2">
      <c r="A81" s="13"/>
      <c r="B81" s="1" t="s">
        <v>350</v>
      </c>
      <c r="C81" s="2">
        <v>-1.3821416114370599E-2</v>
      </c>
      <c r="D81" s="3">
        <v>9.3074797458679803E-2</v>
      </c>
      <c r="E81" s="2">
        <v>0.11083945984214801</v>
      </c>
      <c r="F81" s="3">
        <v>2.8830260384322199E-2</v>
      </c>
      <c r="G81" s="2">
        <v>0.297454547845312</v>
      </c>
      <c r="H81" s="3">
        <v>5.4467871698126102E-297</v>
      </c>
      <c r="I81" s="2">
        <v>2.4609378303875499E-2</v>
      </c>
      <c r="J81" s="3">
        <v>0.62625552844156895</v>
      </c>
      <c r="K81" s="2">
        <v>7.0272304262794405E-2</v>
      </c>
      <c r="L81" s="3">
        <v>0.16769345045304501</v>
      </c>
    </row>
    <row r="82" spans="1:12" x14ac:dyDescent="0.2">
      <c r="A82" s="13"/>
      <c r="B82" s="1" t="s">
        <v>351</v>
      </c>
      <c r="C82" s="2">
        <v>-2.6723170093606499E-2</v>
      </c>
      <c r="D82" s="3">
        <v>1.03295890846272E-3</v>
      </c>
      <c r="E82" s="2">
        <v>0.12820699918849601</v>
      </c>
      <c r="F82" s="3">
        <v>1.0756169384758501E-2</v>
      </c>
      <c r="G82" s="2">
        <v>0.304894615919515</v>
      </c>
      <c r="H82" s="1">
        <v>0</v>
      </c>
      <c r="I82" s="2">
        <v>-1.57694860220522E-2</v>
      </c>
      <c r="J82" s="3">
        <v>0.75320035177159705</v>
      </c>
      <c r="K82" s="2">
        <v>9.1577391970772998E-2</v>
      </c>
      <c r="L82" s="3">
        <v>6.9757733883177006E-2</v>
      </c>
    </row>
    <row r="83" spans="1:12" x14ac:dyDescent="0.2">
      <c r="A83" s="13"/>
      <c r="B83" s="1" t="s">
        <v>352</v>
      </c>
      <c r="C83" s="2">
        <v>8.9298064604013697E-2</v>
      </c>
      <c r="D83" s="3">
        <v>4.7020301228097802E-30</v>
      </c>
      <c r="E83" s="2">
        <v>0.13649457314189101</v>
      </c>
      <c r="F83" s="3">
        <v>6.1247768959468698E-3</v>
      </c>
      <c r="G83" s="2">
        <v>0.30979981761978898</v>
      </c>
      <c r="H83" s="1">
        <v>0</v>
      </c>
      <c r="I83" s="2">
        <v>-2.19181152149301E-2</v>
      </c>
      <c r="J83" s="3">
        <v>0.65930397688381304</v>
      </c>
      <c r="K83" s="2">
        <v>1.6672182707217899E-2</v>
      </c>
      <c r="L83" s="3">
        <v>0.73988560219423805</v>
      </c>
    </row>
    <row r="84" spans="1:12" x14ac:dyDescent="0.2">
      <c r="A84" s="13"/>
      <c r="B84" s="1" t="s">
        <v>353</v>
      </c>
      <c r="C84" s="2">
        <v>8.3005020925154202E-2</v>
      </c>
      <c r="D84" s="3">
        <v>1.52739141537611E-26</v>
      </c>
      <c r="E84" s="2">
        <v>-4.2058497387548202E-2</v>
      </c>
      <c r="F84" s="3">
        <v>0.40152051019484603</v>
      </c>
      <c r="G84" s="2">
        <v>0.25095522280002203</v>
      </c>
      <c r="H84" s="3">
        <v>7.2065865502176802E-233</v>
      </c>
      <c r="I84" s="2">
        <v>-0.110854549917535</v>
      </c>
      <c r="J84" s="3">
        <v>2.56884610153955E-2</v>
      </c>
      <c r="K84" s="2">
        <v>2.1452417182873201E-2</v>
      </c>
      <c r="L84" s="3">
        <v>0.67000755270167101</v>
      </c>
    </row>
    <row r="85" spans="1:12" x14ac:dyDescent="0.2">
      <c r="A85" s="13"/>
      <c r="B85" s="1" t="s">
        <v>354</v>
      </c>
      <c r="C85" s="2">
        <v>9.2316178628023701E-2</v>
      </c>
      <c r="D85" s="3">
        <v>1.9015517934559999E-32</v>
      </c>
      <c r="E85" s="2">
        <v>6.1764053390052198E-2</v>
      </c>
      <c r="F85" s="3">
        <v>0.21599989923632801</v>
      </c>
      <c r="G85" s="2">
        <v>0.27195589900809702</v>
      </c>
      <c r="H85" s="3">
        <v>1.2925034780934601E-273</v>
      </c>
      <c r="I85" s="2">
        <v>-6.9154065738052696E-3</v>
      </c>
      <c r="J85" s="3">
        <v>0.88924669496951203</v>
      </c>
      <c r="K85" s="2">
        <v>0.15330762733952999</v>
      </c>
      <c r="L85" s="3">
        <v>2.1067701526890801E-3</v>
      </c>
    </row>
    <row r="86" spans="1:12" x14ac:dyDescent="0.2">
      <c r="A86" s="13"/>
      <c r="B86" s="1" t="s">
        <v>355</v>
      </c>
      <c r="C86" s="2">
        <v>5.9899065291337698E-2</v>
      </c>
      <c r="D86" s="3">
        <v>7.8327693180805504E-14</v>
      </c>
      <c r="E86" s="2">
        <v>0.15652236459489</v>
      </c>
      <c r="F86" s="3">
        <v>1.66670730780513E-3</v>
      </c>
      <c r="G86" s="2">
        <v>0.27812589183131198</v>
      </c>
      <c r="H86" s="3">
        <v>1.80436322047507E-271</v>
      </c>
      <c r="I86" s="2">
        <v>-6.3060307740201202E-2</v>
      </c>
      <c r="J86" s="3">
        <v>0.204806991400656</v>
      </c>
      <c r="K86" s="2">
        <v>0.13746743789028501</v>
      </c>
      <c r="L86" s="3">
        <v>6.0162714204505304E-3</v>
      </c>
    </row>
    <row r="87" spans="1:12" x14ac:dyDescent="0.2">
      <c r="A87" s="13"/>
      <c r="B87" s="1" t="s">
        <v>356</v>
      </c>
      <c r="C87" s="2">
        <v>6.8262691172563894E-2</v>
      </c>
      <c r="D87" s="3">
        <v>2.58791221734523E-18</v>
      </c>
      <c r="E87" s="2">
        <v>9.5158687296201694E-2</v>
      </c>
      <c r="F87" s="3">
        <v>5.6919936047242201E-2</v>
      </c>
      <c r="G87" s="2">
        <v>0.27843494750141201</v>
      </c>
      <c r="H87" s="3">
        <v>2.1868890266293102E-285</v>
      </c>
      <c r="I87" s="2">
        <v>1.7430113435802801E-4</v>
      </c>
      <c r="J87" s="3">
        <v>0.99720641862065995</v>
      </c>
      <c r="K87" s="2">
        <v>0.133295694579771</v>
      </c>
      <c r="L87" s="3">
        <v>7.67292847303241E-3</v>
      </c>
    </row>
    <row r="88" spans="1:12" x14ac:dyDescent="0.2">
      <c r="A88" s="13"/>
      <c r="B88" s="1" t="s">
        <v>357</v>
      </c>
      <c r="C88" s="2">
        <v>4.9563186633689799E-3</v>
      </c>
      <c r="D88" s="3">
        <v>0.53582605514938197</v>
      </c>
      <c r="E88" s="2">
        <v>0.158624660443798</v>
      </c>
      <c r="F88" s="3">
        <v>1.47920306970222E-3</v>
      </c>
      <c r="G88" s="2">
        <v>0.313980638430639</v>
      </c>
      <c r="H88" s="1">
        <v>0</v>
      </c>
      <c r="I88" s="2">
        <v>2.3513340331129399E-2</v>
      </c>
      <c r="J88" s="3">
        <v>0.63748858670047204</v>
      </c>
      <c r="K88" s="2">
        <v>7.4689100999221505E-2</v>
      </c>
      <c r="L88" s="3">
        <v>0.13739741809823</v>
      </c>
    </row>
    <row r="89" spans="1:12" x14ac:dyDescent="0.2">
      <c r="A89" s="13"/>
      <c r="B89" s="1" t="s">
        <v>358</v>
      </c>
      <c r="C89" s="2">
        <v>-3.7985256851735101E-2</v>
      </c>
      <c r="D89" s="3">
        <v>4.5454001825796303E-6</v>
      </c>
      <c r="E89" s="2">
        <v>0.13595984875466399</v>
      </c>
      <c r="F89" s="3">
        <v>7.6310715922530302E-3</v>
      </c>
      <c r="G89" s="2">
        <v>0.29029194695586702</v>
      </c>
      <c r="H89" s="3">
        <v>9.9242153512164008E-279</v>
      </c>
      <c r="I89" s="2">
        <v>6.5134715931334103E-3</v>
      </c>
      <c r="J89" s="3">
        <v>0.89810649267295595</v>
      </c>
      <c r="K89" s="2">
        <v>0.103713860255956</v>
      </c>
      <c r="L89" s="3">
        <v>4.2775856287694099E-2</v>
      </c>
    </row>
    <row r="90" spans="1:12" x14ac:dyDescent="0.2">
      <c r="A90" s="13"/>
      <c r="B90" s="1" t="s">
        <v>359</v>
      </c>
      <c r="C90" s="2">
        <v>6.4706681841161906E-2</v>
      </c>
      <c r="D90" s="3">
        <v>8.8289489293106606E-17</v>
      </c>
      <c r="E90" s="2">
        <v>4.5728165319885598E-2</v>
      </c>
      <c r="F90" s="3">
        <v>0.36046976153514598</v>
      </c>
      <c r="G90" s="2">
        <v>0.32569123336453398</v>
      </c>
      <c r="H90" s="1">
        <v>0</v>
      </c>
      <c r="I90" s="2">
        <v>2.62104298324553E-2</v>
      </c>
      <c r="J90" s="3">
        <v>0.59802706429530905</v>
      </c>
      <c r="K90" s="2">
        <v>-3.9179961493712501E-2</v>
      </c>
      <c r="L90" s="3">
        <v>0.435118118615134</v>
      </c>
    </row>
    <row r="91" spans="1:12" x14ac:dyDescent="0.2">
      <c r="A91" s="13"/>
      <c r="B91" s="1" t="s">
        <v>360</v>
      </c>
      <c r="C91" s="2">
        <v>7.1516817083630793E-2</v>
      </c>
      <c r="D91" s="3">
        <v>1.9494193275866901E-20</v>
      </c>
      <c r="E91" s="2">
        <v>-5.6588586961178203E-2</v>
      </c>
      <c r="F91" s="3">
        <v>0.25824275717978701</v>
      </c>
      <c r="G91" s="2">
        <v>0.25416442500520903</v>
      </c>
      <c r="H91" s="3">
        <v>2.4573389335454302E-243</v>
      </c>
      <c r="I91" s="2">
        <v>-9.5126582356425501E-2</v>
      </c>
      <c r="J91" s="3">
        <v>5.54691862609938E-2</v>
      </c>
      <c r="K91" s="2">
        <v>-1.4949379986024599E-2</v>
      </c>
      <c r="L91" s="3">
        <v>0.76622391437979098</v>
      </c>
    </row>
    <row r="92" spans="1:12" x14ac:dyDescent="0.2">
      <c r="A92" s="13"/>
      <c r="B92" s="1" t="s">
        <v>361</v>
      </c>
      <c r="C92" s="2">
        <v>0.10412573683782</v>
      </c>
      <c r="D92" s="3">
        <v>2.0407275414830001E-41</v>
      </c>
      <c r="E92" s="2">
        <v>0.12757413552159999</v>
      </c>
      <c r="F92" s="3">
        <v>1.0265391701298201E-2</v>
      </c>
      <c r="G92" s="2">
        <v>0.27379602081266402</v>
      </c>
      <c r="H92" s="3">
        <v>1.9890077613276899E-281</v>
      </c>
      <c r="I92" s="2">
        <v>-3.2043799529907102E-2</v>
      </c>
      <c r="J92" s="3">
        <v>0.51813148851204305</v>
      </c>
      <c r="K92" s="2">
        <v>0.1146091966467</v>
      </c>
      <c r="L92" s="3">
        <v>2.1707265191320799E-2</v>
      </c>
    </row>
    <row r="93" spans="1:12" x14ac:dyDescent="0.2">
      <c r="A93" s="13"/>
      <c r="B93" s="1" t="s">
        <v>362</v>
      </c>
      <c r="C93" s="2">
        <v>5.19116655213918E-2</v>
      </c>
      <c r="D93" s="3">
        <v>5.4553167111097802E-11</v>
      </c>
      <c r="E93" s="2">
        <v>0.12594670141186501</v>
      </c>
      <c r="F93" s="3">
        <v>1.14900088656255E-2</v>
      </c>
      <c r="G93" s="2">
        <v>0.29054252789009199</v>
      </c>
      <c r="H93" s="3">
        <v>1.2148572074374399E-304</v>
      </c>
      <c r="I93" s="2">
        <v>-4.0044374524921898E-2</v>
      </c>
      <c r="J93" s="3">
        <v>0.42041388553650499</v>
      </c>
      <c r="K93" s="2">
        <v>0.13685889112396299</v>
      </c>
      <c r="L93" s="3">
        <v>6.1800512123892596E-3</v>
      </c>
    </row>
    <row r="94" spans="1:12" x14ac:dyDescent="0.2">
      <c r="A94" s="13"/>
      <c r="B94" s="1" t="s">
        <v>363</v>
      </c>
      <c r="C94" s="2">
        <v>0.10560657767090301</v>
      </c>
      <c r="D94" s="3">
        <v>4.30157716446041E-41</v>
      </c>
      <c r="E94" s="2">
        <v>0.119188240255224</v>
      </c>
      <c r="F94" s="3">
        <v>1.6675117945029998E-2</v>
      </c>
      <c r="G94" s="2">
        <v>0.26175195663622097</v>
      </c>
      <c r="H94" s="3">
        <v>3.8132857388056702E-247</v>
      </c>
      <c r="I94" s="2">
        <v>-2.0180456692142301E-2</v>
      </c>
      <c r="J94" s="3">
        <v>0.68443695118005698</v>
      </c>
      <c r="K94" s="2">
        <v>0.28051067034437299</v>
      </c>
      <c r="L94" s="3">
        <v>1.14546666368357E-8</v>
      </c>
    </row>
    <row r="95" spans="1:12" x14ac:dyDescent="0.2">
      <c r="A95" s="13"/>
      <c r="B95" s="1" t="s">
        <v>364</v>
      </c>
      <c r="C95" s="2">
        <v>-7.5724708130936501E-3</v>
      </c>
      <c r="D95" s="3">
        <v>0.34937434989375798</v>
      </c>
      <c r="E95" s="2">
        <v>0.100313448326503</v>
      </c>
      <c r="F95" s="3">
        <v>4.6887225407971203E-2</v>
      </c>
      <c r="G95" s="2">
        <v>0.31264475185829499</v>
      </c>
      <c r="H95" s="1">
        <v>0</v>
      </c>
      <c r="I95" s="2">
        <v>3.3992949050180299E-2</v>
      </c>
      <c r="J95" s="3">
        <v>0.498901178563597</v>
      </c>
      <c r="K95" s="2">
        <v>5.8425001880022899E-2</v>
      </c>
      <c r="L95" s="3">
        <v>0.24908873506998899</v>
      </c>
    </row>
    <row r="96" spans="1:12" x14ac:dyDescent="0.2">
      <c r="A96" s="13"/>
      <c r="B96" s="1" t="s">
        <v>365</v>
      </c>
      <c r="C96" s="2">
        <v>-3.6772126264428003E-2</v>
      </c>
      <c r="D96" s="3">
        <v>5.9878248046111803E-6</v>
      </c>
      <c r="E96" s="2">
        <v>0.12031327420869301</v>
      </c>
      <c r="F96" s="3">
        <v>1.6743290090896E-2</v>
      </c>
      <c r="G96" s="2">
        <v>0.297035414837519</v>
      </c>
      <c r="H96" s="3">
        <v>7.9122901395969904E-304</v>
      </c>
      <c r="I96" s="2">
        <v>-2.3816109159705699E-2</v>
      </c>
      <c r="J96" s="3">
        <v>0.63485903704817304</v>
      </c>
      <c r="K96" s="2">
        <v>0.124957029917471</v>
      </c>
      <c r="L96" s="3">
        <v>1.3174780698606E-2</v>
      </c>
    </row>
    <row r="97" spans="1:12" x14ac:dyDescent="0.2">
      <c r="A97" s="13"/>
      <c r="B97" s="1" t="s">
        <v>366</v>
      </c>
      <c r="C97" s="2">
        <v>6.3137701654931405E-2</v>
      </c>
      <c r="D97" s="3">
        <v>5.6570564205479695E-16</v>
      </c>
      <c r="E97" s="2">
        <v>7.5100798642650707E-2</v>
      </c>
      <c r="F97" s="3">
        <v>0.13327320695380901</v>
      </c>
      <c r="G97" s="2">
        <v>0.31108641449479302</v>
      </c>
      <c r="H97" s="1">
        <v>0</v>
      </c>
      <c r="I97" s="2">
        <v>2.0723474328452101E-2</v>
      </c>
      <c r="J97" s="3">
        <v>0.67717314164279896</v>
      </c>
      <c r="K97" s="2">
        <v>5.97995962789164E-2</v>
      </c>
      <c r="L97" s="3">
        <v>0.23392402553474401</v>
      </c>
    </row>
    <row r="98" spans="1:12" x14ac:dyDescent="0.2">
      <c r="A98" s="13"/>
      <c r="B98" s="1" t="s">
        <v>367</v>
      </c>
      <c r="C98" s="2">
        <v>8.5482288228247494E-2</v>
      </c>
      <c r="D98" s="3">
        <v>6.1745046652428895E-29</v>
      </c>
      <c r="E98" s="2">
        <v>-3.97812520122304E-2</v>
      </c>
      <c r="F98" s="3">
        <v>0.42693543917893201</v>
      </c>
      <c r="G98" s="2">
        <v>0.24861811802827499</v>
      </c>
      <c r="H98" s="3">
        <v>7.8943491262734293E-236</v>
      </c>
      <c r="I98" s="2">
        <v>-9.0818252237973296E-2</v>
      </c>
      <c r="J98" s="3">
        <v>6.7538387643113998E-2</v>
      </c>
      <c r="K98" s="2">
        <v>8.1252749026650504E-3</v>
      </c>
      <c r="L98" s="3">
        <v>0.87162751085712298</v>
      </c>
    </row>
  </sheetData>
  <mergeCells count="8">
    <mergeCell ref="K1:L1"/>
    <mergeCell ref="A3:A98"/>
    <mergeCell ref="A1:A2"/>
    <mergeCell ref="B1:B2"/>
    <mergeCell ref="G1:H1"/>
    <mergeCell ref="I1:J1"/>
    <mergeCell ref="C1:D1"/>
    <mergeCell ref="E1:F1"/>
  </mergeCells>
  <phoneticPr fontId="1" type="noConversion"/>
  <conditionalFormatting sqref="I2 G2 K2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2:J1048576 L2:L1048576 H2:H1048576">
    <cfRule type="cellIs" dxfId="1" priority="7" operator="lessThan">
      <formula>0.05</formula>
    </cfRule>
  </conditionalFormatting>
  <conditionalFormatting sqref="G2:G1048576 I2:I1048576 K2:K1048576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2 C2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2:F1048576 D2:D1048576">
    <cfRule type="cellIs" dxfId="0" priority="4" operator="lessThan">
      <formula>0.05</formula>
    </cfRule>
  </conditionalFormatting>
  <conditionalFormatting sqref="C2:C1048576 E2:E104857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1 G1 K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1 C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info</vt:lpstr>
      <vt:lpstr>Human</vt:lpstr>
      <vt:lpstr>Chimpanzee</vt:lpstr>
      <vt:lpstr>Rhesus</vt:lpstr>
      <vt:lpstr>Mouse</vt:lpstr>
      <vt:lpstr>Rat</vt:lpstr>
      <vt:lpstr>Cattle</vt:lpstr>
      <vt:lpstr>Opos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9-03-31T14:36:15Z</dcterms:created>
  <dcterms:modified xsi:type="dcterms:W3CDTF">2020-11-30T01:4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96ca031-ac24-4480-936c-3bcc4c6d5285</vt:lpwstr>
  </property>
</Properties>
</file>